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wennekes/surfdrive/SURFDRIVE_TW/UU/People/Xianke_Meng_CSC/campy-LEG/Paper/Revision/Submit/FINAL/final/"/>
    </mc:Choice>
  </mc:AlternateContent>
  <xr:revisionPtr revIDLastSave="0" documentId="13_ncr:1_{38685AB8-8222-884F-992C-6EA77EC8A5C5}" xr6:coauthVersionLast="47" xr6:coauthVersionMax="47" xr10:uidLastSave="{00000000-0000-0000-0000-000000000000}"/>
  <bookViews>
    <workbookView xWindow="1100" yWindow="500" windowWidth="56500" windowHeight="31900" xr2:uid="{AC383B6F-A195-4542-B3CE-0DB14F13B22B}"/>
  </bookViews>
  <sheets>
    <sheet name="Table S1" sheetId="1" r:id="rId1"/>
  </sheets>
  <definedNames>
    <definedName name="_xlnm.Print_Area" localSheetId="0">'Table S1'!$A$1:$J$26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9" uniqueCount="540">
  <si>
    <t>Description</t>
  </si>
  <si>
    <t>Accession  nr.</t>
  </si>
  <si>
    <t>Per. ident</t>
  </si>
  <si>
    <t>Cj1298</t>
  </si>
  <si>
    <t>cj1319</t>
  </si>
  <si>
    <t>Cj1320</t>
  </si>
  <si>
    <t>cj1327</t>
  </si>
  <si>
    <t>cj1328</t>
  </si>
  <si>
    <t>Cj1331</t>
  </si>
  <si>
    <t>maf4</t>
  </si>
  <si>
    <t xml:space="preserve">Campylobacter jejuni subsp. jejuni NCTC 11168 </t>
  </si>
  <si>
    <t xml:space="preserve"> complete genome</t>
  </si>
  <si>
    <t>AL111168.1</t>
  </si>
  <si>
    <t>Campylobacter jejuni strain HF5-4A-4</t>
  </si>
  <si>
    <t>CP007188.1</t>
  </si>
  <si>
    <t>Campylobacter jejuni strain NS4-1-1</t>
  </si>
  <si>
    <t>CP007191.1</t>
  </si>
  <si>
    <t>Campylobacter jejuni strain NS4-5-1</t>
  </si>
  <si>
    <t>CP007192.1</t>
  </si>
  <si>
    <t>Campylobacter jejuni strain NS4-9-1</t>
  </si>
  <si>
    <t>CP007193.1</t>
  </si>
  <si>
    <t>Campylobacter jejuni subsp. jejuni strain 01-1512</t>
  </si>
  <si>
    <t>CP010072.1</t>
  </si>
  <si>
    <t>Campylobacter jejuni subsp. jejuni strain 00-0949</t>
  </si>
  <si>
    <t>CP010301.1</t>
  </si>
  <si>
    <t>Campylobacter jejuni strain FDAARGOS_263 chromosome</t>
  </si>
  <si>
    <t>CP022077.1</t>
  </si>
  <si>
    <t>Campylobacter jejuni strain FDAARGOS_422 chromosome</t>
  </si>
  <si>
    <t>CP023867.1</t>
  </si>
  <si>
    <t>Campylobacter jejuni strain NCTC 12660 chromosome</t>
  </si>
  <si>
    <t>CP028910.1</t>
  </si>
  <si>
    <t>Campylobacter jejuni strain CFSAN093257 chromosome</t>
  </si>
  <si>
    <t>CP040616.1</t>
  </si>
  <si>
    <t>Campylobacter jejuni strain CFSAN096307 chromosome</t>
  </si>
  <si>
    <t>CP047477.1</t>
  </si>
  <si>
    <t>Campylobacter jejuni strain CFSAN096302 chromosome</t>
  </si>
  <si>
    <t>CP047480.1</t>
  </si>
  <si>
    <t>Campylobacter jejuni strain C203 chromosome</t>
  </si>
  <si>
    <t>CP059966.1</t>
  </si>
  <si>
    <t>Campylobacter jejuni strain C201 chromosome</t>
  </si>
  <si>
    <t>CP059967.1</t>
  </si>
  <si>
    <t>Campylobacter jejuni strain CJP19-D996 isolate CFSAN091032 chromosome</t>
  </si>
  <si>
    <t>CP066745.1</t>
  </si>
  <si>
    <t>Campylobacter jejuni strain CAMSA2038 chromosome</t>
  </si>
  <si>
    <t>CP071459.1</t>
  </si>
  <si>
    <t>Campylobacter jejuni strain CAMSA2002 chromosome</t>
  </si>
  <si>
    <t>CP071460.1</t>
  </si>
  <si>
    <t>Campylobacter jejuni subsp. jejuni strain NCTC10983 genome assembly</t>
  </si>
  <si>
    <t xml:space="preserve"> chromosome: 1</t>
  </si>
  <si>
    <t>LR134511.1</t>
  </si>
  <si>
    <t>Campylobacter jejuni subsp. jejuni strain 00-1597</t>
  </si>
  <si>
    <t>CP010306.1</t>
  </si>
  <si>
    <t>Campylobacter jejuni strain YQ2210</t>
  </si>
  <si>
    <t>CP017859.1</t>
  </si>
  <si>
    <t>Campylobacter jejuni strain YH003 chromosome</t>
  </si>
  <si>
    <t>CP041584.1</t>
  </si>
  <si>
    <t>Campylobacter jejuni subsp. jejuni D42a</t>
  </si>
  <si>
    <t>CP007751.1</t>
  </si>
  <si>
    <t>Campylobacter jejuni strain CFSAN032806 chromosome</t>
  </si>
  <si>
    <t>CP023543.1</t>
  </si>
  <si>
    <t>Campylobacter jejuni strain 12567 chromosome</t>
  </si>
  <si>
    <t>CP028909.1</t>
  </si>
  <si>
    <t>CP045789.1</t>
  </si>
  <si>
    <t>Campylobacter jejuni strain R18.1301 chromosome</t>
  </si>
  <si>
    <t>CP076504.1</t>
  </si>
  <si>
    <t>Campylobacter jejuni strain AR-0415 chromosome</t>
  </si>
  <si>
    <t>CP044167.1</t>
  </si>
  <si>
    <t>Campylobacter jejuni strain ZP3204</t>
  </si>
  <si>
    <t>CP017856.1</t>
  </si>
  <si>
    <t>Campylobacter jejuni strain FORC_083 chromosome</t>
  </si>
  <si>
    <t>CP028933.1</t>
  </si>
  <si>
    <t>Campylobacter jejuni strain ZS006 chromosome</t>
  </si>
  <si>
    <t>CP048756.1</t>
  </si>
  <si>
    <t>Campylobacter jejuni strain ZH006 chromosome</t>
  </si>
  <si>
    <t>CP048763.1</t>
  </si>
  <si>
    <t>Campylobacter jejuni strain ZH003 chromosome</t>
  </si>
  <si>
    <t>CP048764.1</t>
  </si>
  <si>
    <t>Campylobacter jejuni strain C1922C72 chromosome</t>
  </si>
  <si>
    <t>CP059964.1</t>
  </si>
  <si>
    <t>Campylobacter jejuni RM1221</t>
  </si>
  <si>
    <t>CP000025.1</t>
  </si>
  <si>
    <t>Campylobacter jejuni subsp. jejuni S3</t>
  </si>
  <si>
    <t>CP001960.1</t>
  </si>
  <si>
    <t>Campylobacter jejuni strain CJ074CC443</t>
  </si>
  <si>
    <t>CP012216.1</t>
  </si>
  <si>
    <t>Campylobacter jejuni strain FDAARGOS_421 chromosome</t>
  </si>
  <si>
    <t>CP023866.1</t>
  </si>
  <si>
    <t>Campylobacter jejuni strain CFSAN054107 chromosome</t>
  </si>
  <si>
    <t>CP028185.1</t>
  </si>
  <si>
    <t>Campylobacter jejuni strain C41 chromosome</t>
  </si>
  <si>
    <t>CP059709.1</t>
  </si>
  <si>
    <t>Campylobacter jejuni strain C219 chromosome</t>
  </si>
  <si>
    <t>CP059965.1</t>
  </si>
  <si>
    <t>Campylobacter jejuni strain C197 chromosome</t>
  </si>
  <si>
    <t>CP059968.1</t>
  </si>
  <si>
    <t>Campylobacter jejuni strain C57 chromosome</t>
  </si>
  <si>
    <t>CP059970.1</t>
  </si>
  <si>
    <t>Campylobacter jejuni strain C34 chromosome</t>
  </si>
  <si>
    <t>CP059971.1</t>
  </si>
  <si>
    <t>Campylobacter jejuni strain C220 chromosome</t>
  </si>
  <si>
    <t>CP059972.1</t>
  </si>
  <si>
    <t>Campylobacter jejuni strain RM1221 chromosome</t>
  </si>
  <si>
    <t>Campylobacter jejuni strain NCTC13265 genome assembly</t>
  </si>
  <si>
    <t>LR134498.1</t>
  </si>
  <si>
    <t>Campylobacter jejuni subsp. jejuni R14</t>
  </si>
  <si>
    <t>CP005081.1</t>
  </si>
  <si>
    <t>Campylobacter jejuni strain T1-21 genome</t>
  </si>
  <si>
    <t>CP013116.1</t>
  </si>
  <si>
    <t>Campylobacter jejuni strain TS1218 chromosome</t>
  </si>
  <si>
    <t>CP017860.1</t>
  </si>
  <si>
    <t>Campylobacter jejuni strain FDAARGOS_265 chromosome</t>
  </si>
  <si>
    <t>CP022079.1</t>
  </si>
  <si>
    <t>Campylobacter jejuni subsp. jejuni strain HPC5 chromosome</t>
  </si>
  <si>
    <t>CP032316.1</t>
  </si>
  <si>
    <t>Campylobacter jejuni strain D4860 chromosome</t>
  </si>
  <si>
    <t>CP059362.1</t>
  </si>
  <si>
    <t>Campylobacter jejuni strain R19.1007 chromosome</t>
  </si>
  <si>
    <t>CP077635.1</t>
  </si>
  <si>
    <t>Campylobacter jejuni strain NCTC13257 genome assembly</t>
  </si>
  <si>
    <t>LR134502.1</t>
  </si>
  <si>
    <t>Campylobacter jejuni subsp. jejuni strain NCTC12109 genome assembly</t>
  </si>
  <si>
    <t>LR134505.1</t>
  </si>
  <si>
    <t>Campylobacter jejuni strain NCTC12851 genome assembly</t>
  </si>
  <si>
    <t>LR134507.1</t>
  </si>
  <si>
    <t>Campylobacter jejuni subsp. jejuni PT14</t>
  </si>
  <si>
    <t>CP003871.4</t>
  </si>
  <si>
    <t>Campylobacter jejuni subsp. jejuni CG8421</t>
  </si>
  <si>
    <t>CP005388.1</t>
  </si>
  <si>
    <t>Campylobacter jejuni 32488</t>
  </si>
  <si>
    <t xml:space="preserve"> complete sequence</t>
  </si>
  <si>
    <t>CP006006.1</t>
  </si>
  <si>
    <t>Campylobacter jejuni subsp. jejuni 00-2538</t>
  </si>
  <si>
    <t>CP006707.2</t>
  </si>
  <si>
    <t>Campylobacter jejuni subsp. jejuni 00-2426</t>
  </si>
  <si>
    <t>CP006708.2</t>
  </si>
  <si>
    <t>Campylobacter jejuni subsp. jejuni 00-2544</t>
  </si>
  <si>
    <t>CP006709.2</t>
  </si>
  <si>
    <t>Campylobacter jejuni subsp. jejuni 00-2425</t>
  </si>
  <si>
    <t>CP006729.2</t>
  </si>
  <si>
    <t>Campylobacter jejuni subsp. jejuni M129</t>
  </si>
  <si>
    <t>CP007749.1</t>
  </si>
  <si>
    <t>Campylobacter jejuni strain RM1285</t>
  </si>
  <si>
    <t>CP012696.1</t>
  </si>
  <si>
    <t>Campylobacter jejuni strain WP2202</t>
  </si>
  <si>
    <t>CP014742.1</t>
  </si>
  <si>
    <t>Campylobacter jejuni strain OD267</t>
  </si>
  <si>
    <t>CP014744.1</t>
  </si>
  <si>
    <t>Campylobacter jejuni subsp. jejuni strain MTVDSCj07</t>
  </si>
  <si>
    <t>CP017031.1</t>
  </si>
  <si>
    <t>Campylobacter jejuni subsp. jejuni strain huA17 chromosome</t>
  </si>
  <si>
    <t>CP028372.1</t>
  </si>
  <si>
    <t>Campylobacter jejuni strain NCTC 12664 chromosome</t>
  </si>
  <si>
    <t>CP028912.1</t>
  </si>
  <si>
    <t>Campylobacter jejuni subsp. jejuni strain 9090 chromosome</t>
  </si>
  <si>
    <t>CP040016.1</t>
  </si>
  <si>
    <t>Campylobacter jejuni strain BfR-CA-14430 chromosome</t>
  </si>
  <si>
    <t>CP043763.1</t>
  </si>
  <si>
    <t>Campylobacter jejuni strain AR-0419 chromosome</t>
  </si>
  <si>
    <t>CP044162.1</t>
  </si>
  <si>
    <t>Campylobacter jejuni strain CFSAN096306 chromosome</t>
  </si>
  <si>
    <t>CP047478.1</t>
  </si>
  <si>
    <t>Campylobacter jejuni strain CFSAN096305 chromosome</t>
  </si>
  <si>
    <t>CP047479.1</t>
  </si>
  <si>
    <t>Campylobacter jejuni strain CFSAN096296 chromosome</t>
  </si>
  <si>
    <t>CP047484.1</t>
  </si>
  <si>
    <t>Campylobacter jejuni strain 2015D-0201 chromosome</t>
  </si>
  <si>
    <t>CP059365.1</t>
  </si>
  <si>
    <t>Campylobacter jejuni subsp. jejuni strain GB26 chromosome</t>
  </si>
  <si>
    <t>CP071585.1</t>
  </si>
  <si>
    <t>Campylobacter jejuni strain G1 chromosome</t>
  </si>
  <si>
    <t>CP073712.1</t>
  </si>
  <si>
    <t>Campylobacter jejuni strain R16.4752 chromosome</t>
  </si>
  <si>
    <t>CP076505.1</t>
  </si>
  <si>
    <t>Campylobacter jejuni strain R16.0174 chromosome</t>
  </si>
  <si>
    <t>CP076507.1</t>
  </si>
  <si>
    <t>Campylobacter jejuni X chromosome</t>
  </si>
  <si>
    <t>CP076835.1</t>
  </si>
  <si>
    <t>Campylobacter jejuni strain R16.2162 chromosome</t>
  </si>
  <si>
    <t>CP077633.1</t>
  </si>
  <si>
    <t>Campylobacter jejuni subsp. jejuni IA3902</t>
  </si>
  <si>
    <t>CP001876.1</t>
  </si>
  <si>
    <t>Campylobacter jejuni subsp. jejuni strain YH001</t>
  </si>
  <si>
    <t>CP010058.1</t>
  </si>
  <si>
    <t>Campylobacter jejuni subsp. jejuni strain 00-6200</t>
  </si>
  <si>
    <t>CP010307.1</t>
  </si>
  <si>
    <t>Campylobacter jejuni strain BCW_6920</t>
  </si>
  <si>
    <t>CP017673.1</t>
  </si>
  <si>
    <t>Campylobacter jejuni subsp. jejuni strain ATCC 33560</t>
  </si>
  <si>
    <t>CP019838.1</t>
  </si>
  <si>
    <t>Campylobacter jejuni strain YH002</t>
  </si>
  <si>
    <t>CP020776.1</t>
  </si>
  <si>
    <t>Campylobacter jejuni strain FDAARGOS_262 chromosome</t>
  </si>
  <si>
    <t>CP022076.1</t>
  </si>
  <si>
    <t>Campylobacter jejuni subsp. jejuni strain NADC 20827 chromosome</t>
  </si>
  <si>
    <t>CP045048.1</t>
  </si>
  <si>
    <t>Campylobacter jejuni strain 2016-IZSVE-19-111250 chromosome</t>
  </si>
  <si>
    <t>CP053659.1</t>
  </si>
  <si>
    <t>Campylobacter jejuni strain A14a chromosome</t>
  </si>
  <si>
    <t>CP058295.1</t>
  </si>
  <si>
    <t>Campylobacter jejuni strain 2014D-0189 chromosome</t>
  </si>
  <si>
    <t>CP059369.1</t>
  </si>
  <si>
    <t>Campylobacter jejuni subsp. jejuni strain D0133 chromosome</t>
  </si>
  <si>
    <t>CP063085.1</t>
  </si>
  <si>
    <t>Campylobacter jejuni strain 2014D-0070 chromosome</t>
  </si>
  <si>
    <t>CP068459.1</t>
  </si>
  <si>
    <t>Campylobacter jejuni strain D7334 chromosome</t>
  </si>
  <si>
    <t>CP068460.1</t>
  </si>
  <si>
    <t>Campylobacter jejuni strain D7330 chromosome</t>
  </si>
  <si>
    <t>CP068461.1</t>
  </si>
  <si>
    <t>Campylobacter jejuni strain D7324 chromosome</t>
  </si>
  <si>
    <t>CP068462.1</t>
  </si>
  <si>
    <t>Campylobacter jejuni strain D7322 chromosome</t>
  </si>
  <si>
    <t>CP068463.1</t>
  </si>
  <si>
    <t>Campylobacter jejuni strain D7328 chromosome</t>
  </si>
  <si>
    <t>CP068464.1</t>
  </si>
  <si>
    <t>Campylobacter jejuni strain D7327 chromosome</t>
  </si>
  <si>
    <t>CP068465.1</t>
  </si>
  <si>
    <t>Campylobacter jejuni strain D7323 chromosome</t>
  </si>
  <si>
    <t>CP068466.1</t>
  </si>
  <si>
    <t>Campylobacter jejuni strain D7319 chromosome</t>
  </si>
  <si>
    <t>CP068467.1</t>
  </si>
  <si>
    <t>Campylobacter jejuni strain D7321 chromosome</t>
  </si>
  <si>
    <t>CP068468.1</t>
  </si>
  <si>
    <t>Campylobacter jejuni strain D7329 chromosome</t>
  </si>
  <si>
    <t>CP068469.1</t>
  </si>
  <si>
    <t>Campylobacter jejuni strain D7316 chromosome</t>
  </si>
  <si>
    <t>CP068470.1</t>
  </si>
  <si>
    <t>Campylobacter jejuni strain D5663 chromosome</t>
  </si>
  <si>
    <t>CP068471.1</t>
  </si>
  <si>
    <t>Campylobacter jejuni strain D7331 chromosome</t>
  </si>
  <si>
    <t>CP069124.1</t>
  </si>
  <si>
    <t>Campylobacter jejuni genome assembly NCTC11351</t>
  </si>
  <si>
    <t xml:space="preserve"> chromosome : 1</t>
  </si>
  <si>
    <t>LN831025.1</t>
  </si>
  <si>
    <t>Campylobacter jejuni strain NCTC13268 genome assembly</t>
  </si>
  <si>
    <t>LR134497.1</t>
  </si>
  <si>
    <t>Campylobacter jejuni subsp. jejuni strain 35925</t>
  </si>
  <si>
    <t>CP010906.1</t>
  </si>
  <si>
    <t>Campylobacter jejuni strain CJ515CC45</t>
  </si>
  <si>
    <t>CP012210.1</t>
  </si>
  <si>
    <t>Campylobacter jejuni strain CJ513CC45</t>
  </si>
  <si>
    <t>CP012213.1</t>
  </si>
  <si>
    <t>Campylobacter jejuni strain CJ090CC1332</t>
  </si>
  <si>
    <t>CP012220.1</t>
  </si>
  <si>
    <t>Campylobacter jejuni strain CJ018CCUA</t>
  </si>
  <si>
    <t>CP012221.1</t>
  </si>
  <si>
    <t>Campylobacter jejuni strain NCTC12662</t>
  </si>
  <si>
    <t>CP019965.1</t>
  </si>
  <si>
    <t>Campylobacter jejuni subsp. jejuni strain ATCC 35925</t>
  </si>
  <si>
    <t>CP020045.1</t>
  </si>
  <si>
    <t>Campylobacter jejuni strain NCTC 12661 chromosome</t>
  </si>
  <si>
    <t>CP028911.1</t>
  </si>
  <si>
    <t>Campylobacter jejuni subsp. jejuni strain CLB104 chromosome</t>
  </si>
  <si>
    <t>CP034393.1</t>
  </si>
  <si>
    <t>Campylobacter jejuni strain 15AR1555 chromosome</t>
  </si>
  <si>
    <t>CP035891.1</t>
  </si>
  <si>
    <t>Campylobacter jejuni strain 15AR0984 chromosome</t>
  </si>
  <si>
    <t>CP035892.1</t>
  </si>
  <si>
    <t>Campylobacter jejuni strain 15AR0919 chromosome</t>
  </si>
  <si>
    <t>CP035894.1</t>
  </si>
  <si>
    <t>Campylobacter jejuni strain 15AR0917 chromosome</t>
  </si>
  <si>
    <t>CP035895.1</t>
  </si>
  <si>
    <t>Campylobacter jejuni strain AR-0412 chromosome</t>
  </si>
  <si>
    <t>CP044173.1</t>
  </si>
  <si>
    <t>Campylobacter jejuni subsp. jejuni strain BP18682 chromosome</t>
  </si>
  <si>
    <t>CP050683.1</t>
  </si>
  <si>
    <t>Campylobacter jejuni strain 129108 chromosome</t>
  </si>
  <si>
    <t>CP053854.1</t>
  </si>
  <si>
    <t>Campylobacter jejuni strain C109 chromosome</t>
  </si>
  <si>
    <t>CP059969.1</t>
  </si>
  <si>
    <t>Campylobacter jejuni strain 2014D-0105 chromosome</t>
  </si>
  <si>
    <t>CP063090.1</t>
  </si>
  <si>
    <t>Campylobacter jejuni strain CC19PF065 chromosome</t>
  </si>
  <si>
    <t>CP068567.1</t>
  </si>
  <si>
    <t>Campylobacter jejuni 4031 genome sequence</t>
  </si>
  <si>
    <t>HG428754.1</t>
  </si>
  <si>
    <t>Campylobacter jejuni strain CJ088CC52</t>
  </si>
  <si>
    <t>CP012214.1</t>
  </si>
  <si>
    <t>Campylobacter jejuni strain CJ071CC464</t>
  </si>
  <si>
    <t>CP012217.1</t>
  </si>
  <si>
    <t>Campylobacter jejuni subsp. jejuni strain MTVDSCj16</t>
  </si>
  <si>
    <t>CP017033.1</t>
  </si>
  <si>
    <t>Campylobacter jejuni strain IF1100</t>
  </si>
  <si>
    <t>CP017863.1</t>
  </si>
  <si>
    <t>Campylobacter jejuni strain BC chromosome</t>
  </si>
  <si>
    <t>CP032522.1</t>
  </si>
  <si>
    <t>Campylobacter jejuni subsp. jejuni strain LDG17f chromosome</t>
  </si>
  <si>
    <t>CP040015.1</t>
  </si>
  <si>
    <t>Campylobacter jejuni strain CFSAN096301 chromosome</t>
  </si>
  <si>
    <t>CP047481.1</t>
  </si>
  <si>
    <t>Campylobacter jejuni strain ZS005 chromosome</t>
  </si>
  <si>
    <t>CP048760.1</t>
  </si>
  <si>
    <t>Campylobacter jejuni strain ZS004 chromosome</t>
  </si>
  <si>
    <t>CP048761.1</t>
  </si>
  <si>
    <t>Campylobacter jejuni strain ZJB023 chromosome</t>
  </si>
  <si>
    <t>CP048765.1</t>
  </si>
  <si>
    <t>Campylobacter jejuni strain ZJB021 chromosome</t>
  </si>
  <si>
    <t>CP048767.1</t>
  </si>
  <si>
    <t>Campylobacter jejuni strain ZJB020 chromosome</t>
  </si>
  <si>
    <t>CP048769.1</t>
  </si>
  <si>
    <t>Campylobacter jejuni strain ZS007 chromosome</t>
  </si>
  <si>
    <t>CP048771.1</t>
  </si>
  <si>
    <t>Campylobacter jejuni strain HF5-5-1</t>
  </si>
  <si>
    <t>CP007189.1</t>
  </si>
  <si>
    <t>Campylobacter jejuni strain HF5-7-1</t>
  </si>
  <si>
    <t>CP007190.1</t>
  </si>
  <si>
    <t>Campylobacter jejuni subsp. jejuni strain 14980A</t>
  </si>
  <si>
    <t>CP017029.1</t>
  </si>
  <si>
    <t>Campylobacter jejuni subsp. jejuni strain MTVDSCj13</t>
  </si>
  <si>
    <t>CP017032.1</t>
  </si>
  <si>
    <t>Campylobacter jejuni strain RM1246-ERRC</t>
  </si>
  <si>
    <t>CP022470.1</t>
  </si>
  <si>
    <t>Campylobacter jejuni strain AR-0414 chromosome</t>
  </si>
  <si>
    <t>CP044169.1</t>
  </si>
  <si>
    <t>Campylobacter jejuni strain BfR-CA-12970 chromosome</t>
  </si>
  <si>
    <t>CP054848.1</t>
  </si>
  <si>
    <t>Campylobacter jejuni strain A9a chromosome</t>
  </si>
  <si>
    <t>CP058299.1</t>
  </si>
  <si>
    <t>Campylobacter jejuni strain RM3194</t>
  </si>
  <si>
    <t>CP014344.1</t>
  </si>
  <si>
    <t>Campylobacter jejuni strain BfR-CA-14138 chromosome</t>
  </si>
  <si>
    <t>CP054847.1</t>
  </si>
  <si>
    <t>Campylobacter jejuni strain SCJK2 chromosome</t>
  </si>
  <si>
    <t>CP038862.1</t>
  </si>
  <si>
    <t>Campylobacter jejuni strain CJ066CC508</t>
  </si>
  <si>
    <t>CP012224.1</t>
  </si>
  <si>
    <t>Campylobacter jejuni strain AR-0413 chromosome</t>
  </si>
  <si>
    <t>CP044171.1</t>
  </si>
  <si>
    <t>Campylobacter jejuni strain 2017D-0132 chromosome</t>
  </si>
  <si>
    <t>CP047082.1</t>
  </si>
  <si>
    <t>Campylobacter jejuni strain CFSAN096297 chromosome</t>
  </si>
  <si>
    <t>CP047482.1</t>
  </si>
  <si>
    <t>CP066243.1</t>
  </si>
  <si>
    <t>Campylobacter jejuni subsp. jejuni strain RM3197</t>
  </si>
  <si>
    <t>CP012689.1</t>
  </si>
  <si>
    <t>Campylobacter jejuni subsp. jejuni strain RM3196</t>
  </si>
  <si>
    <t>CP012690.1</t>
  </si>
  <si>
    <t>Campylobacter jejuni subsp. jejuni strain OBT12377 chromosome</t>
  </si>
  <si>
    <t>CP059157.1</t>
  </si>
  <si>
    <t>Campylobacter jejuni subsp. jejuni strain OBT12386 chromosome</t>
  </si>
  <si>
    <t>CP059158.1</t>
  </si>
  <si>
    <t>Campylobacter jejuni subsp. jejuni strain OBT12393 chromosome</t>
  </si>
  <si>
    <t>CP059159.1</t>
  </si>
  <si>
    <t>Campylobacter jejuni subsp. jejuni strain OBT12390 chromosome</t>
  </si>
  <si>
    <t>CP059160.1</t>
  </si>
  <si>
    <t>Campylobacter jejuni strain RM1510 chromosome</t>
  </si>
  <si>
    <t>CP071574.1</t>
  </si>
  <si>
    <t>Campylobacter jejuni strain NCTC13266 genome assembly</t>
  </si>
  <si>
    <t>LR134496.1</t>
  </si>
  <si>
    <t>Campylobacter jejuni subsp. jejuni 81-176 chromosome</t>
  </si>
  <si>
    <t>CP000538.1</t>
  </si>
  <si>
    <t>Campylobacter jejuni subsp. jejuni 81116</t>
  </si>
  <si>
    <t>CP000814.1</t>
  </si>
  <si>
    <t>Campylobacter jejuni subsp. jejuni ICDCCJ07001</t>
  </si>
  <si>
    <t>CP002029.1</t>
  </si>
  <si>
    <t>Campylobacter jejuni strain CJ031CC45</t>
  </si>
  <si>
    <t>CP012211.1</t>
  </si>
  <si>
    <t>Campylobacter jejuni subsp. jejuni strain RM1285</t>
  </si>
  <si>
    <t>CP015209.1</t>
  </si>
  <si>
    <t>Campylobacter jejuni strain FORC_046</t>
  </si>
  <si>
    <t>CP017229.1</t>
  </si>
  <si>
    <t>Campylobacter jejuni subsp. jejuni str. RM3420</t>
  </si>
  <si>
    <t>CP017456.1</t>
  </si>
  <si>
    <t>Campylobacter jejuni strain FDAARGOS_266 chromosome</t>
  </si>
  <si>
    <t>CP022080.1</t>
  </si>
  <si>
    <t>Campylobacter jejuni strain 104 chromosome</t>
  </si>
  <si>
    <t>CP023343.1</t>
  </si>
  <si>
    <t>Campylobacter jejuni strain D33a chromosome</t>
  </si>
  <si>
    <t>CP058293.1</t>
  </si>
  <si>
    <t>Campylobacter jejuni strain R4B202 chromosome</t>
  </si>
  <si>
    <t>CP063357.1</t>
  </si>
  <si>
    <t>Campylobacter jejuni strain CJP19-D445 isolate CFSAN091031 chromosome</t>
  </si>
  <si>
    <t>CP066746.1</t>
  </si>
  <si>
    <t>Campylobacter jejuni strain RM1245 chromosome</t>
  </si>
  <si>
    <t>CP071519.1</t>
  </si>
  <si>
    <t>Campylobacter jejuni strain RM3147 chromosome</t>
  </si>
  <si>
    <t>CP071575.1</t>
  </si>
  <si>
    <t>Campylobacter jejuni strain R12 chromosome</t>
  </si>
  <si>
    <t>CP071576.1</t>
  </si>
  <si>
    <t>Campylobacter jejuni strain GB18 chromosome</t>
  </si>
  <si>
    <t>CP071577.1</t>
  </si>
  <si>
    <t>Campylobacter jejuni strain R72 chromosome</t>
  </si>
  <si>
    <t>CP071578.1</t>
  </si>
  <si>
    <t>Campylobacter jejuni strain GB03 chromosome</t>
  </si>
  <si>
    <t>CP071579.1</t>
  </si>
  <si>
    <t>Campylobacter jejuni strain R23 chromosome</t>
  </si>
  <si>
    <t>CP071580.1</t>
  </si>
  <si>
    <t>Campylobacter jejuni strain R31 chromosome</t>
  </si>
  <si>
    <t>CP071581.1</t>
  </si>
  <si>
    <t>Campylobacter jejuni strain GB28 chromosome</t>
  </si>
  <si>
    <t>CP071582.1</t>
  </si>
  <si>
    <t>Campylobacter jejuni strain GB60 chromosome</t>
  </si>
  <si>
    <t>CP071583.1</t>
  </si>
  <si>
    <t>Campylobacter jejuni strain R73 chromosome</t>
  </si>
  <si>
    <t>CP071584.1</t>
  </si>
  <si>
    <t>Campylobacter jejuni strain RM1477 chromosome</t>
  </si>
  <si>
    <t>CP071587.1</t>
  </si>
  <si>
    <t>Campylobacter jejuni subsp. jejuni strain GB19 chromosome</t>
  </si>
  <si>
    <t>CP071592.1</t>
  </si>
  <si>
    <t>Campylobacter jejuni strain NCTC13255 genome assembly</t>
  </si>
  <si>
    <t>LR134499.1</t>
  </si>
  <si>
    <t>Campylobacter jejuni strain NCTC13261 genome assembly</t>
  </si>
  <si>
    <t>LR134500.1</t>
  </si>
  <si>
    <t>Campylobacter jejuni subsp. jejuni F38011</t>
  </si>
  <si>
    <t>CP006851.1</t>
  </si>
  <si>
    <t>Campylobacter jejuni strain CJ067CC45</t>
  </si>
  <si>
    <t>CP012206.1</t>
  </si>
  <si>
    <t>Campylobacter jejuni strain 100 chromosome</t>
  </si>
  <si>
    <t>CP023446.1</t>
  </si>
  <si>
    <t>Campylobacter jejuni strain CJ677CC539</t>
  </si>
  <si>
    <t>CP010457.1</t>
  </si>
  <si>
    <t>Campylobacter jejuni strain CJ677CC533</t>
  </si>
  <si>
    <t>CP010458.1</t>
  </si>
  <si>
    <t>Campylobacter jejuni strain CJ677CC047</t>
  </si>
  <si>
    <t>CP010459.1</t>
  </si>
  <si>
    <t>Campylobacter jejuni strain CJ677CC058</t>
  </si>
  <si>
    <t>CP010460.1</t>
  </si>
  <si>
    <t>Campylobacter jejuni strain CJ677CC013</t>
  </si>
  <si>
    <t>CP010461.1</t>
  </si>
  <si>
    <t>Campylobacter jejuni strain CJ677CC100</t>
  </si>
  <si>
    <t>CP010462.1</t>
  </si>
  <si>
    <t>Campylobacter jejuni strain CJ677CC522</t>
  </si>
  <si>
    <t>CP010463.1</t>
  </si>
  <si>
    <t>Campylobacter jejuni strain CJ677CC094</t>
  </si>
  <si>
    <t>CP010464.1</t>
  </si>
  <si>
    <t>Campylobacter jejuni strain CJ677CC008</t>
  </si>
  <si>
    <t>CP010465.1</t>
  </si>
  <si>
    <t>Campylobacter jejuni strain CJ677CC541</t>
  </si>
  <si>
    <t>CP010466.1</t>
  </si>
  <si>
    <t>Campylobacter jejuni strain CJ677CC024</t>
  </si>
  <si>
    <t>CP010467.1</t>
  </si>
  <si>
    <t>Campylobacter jejuni strain CJ677CC064</t>
  </si>
  <si>
    <t>CP010468.1</t>
  </si>
  <si>
    <t>Campylobacter jejuni strain CJ677CC525</t>
  </si>
  <si>
    <t>CP010469.1</t>
  </si>
  <si>
    <t>Campylobacter jejuni strain CJ677CC026</t>
  </si>
  <si>
    <t>CP010470.1</t>
  </si>
  <si>
    <t>Campylobacter jejuni strain CJ677CC519</t>
  </si>
  <si>
    <t>CP010471.1</t>
  </si>
  <si>
    <t>Campylobacter jejuni strain CJ677CC002</t>
  </si>
  <si>
    <t>CP010472.1</t>
  </si>
  <si>
    <t>Campylobacter jejuni strain CJ677CC534</t>
  </si>
  <si>
    <t>CP010473.1</t>
  </si>
  <si>
    <t>Campylobacter jejuni strain CJ677CC536</t>
  </si>
  <si>
    <t>CP010474.1</t>
  </si>
  <si>
    <t>Campylobacter jejuni strain CJ677CC073</t>
  </si>
  <si>
    <t>CP010475.1</t>
  </si>
  <si>
    <t>Campylobacter jejuni strain CJ677CC521</t>
  </si>
  <si>
    <t>CP010476.1</t>
  </si>
  <si>
    <t>Campylobacter jejuni strain CJ677CC526</t>
  </si>
  <si>
    <t>CP010477.1</t>
  </si>
  <si>
    <t>Campylobacter jejuni strain CJ677CC010</t>
  </si>
  <si>
    <t>CP010478.1</t>
  </si>
  <si>
    <t>Campylobacter jejuni strain CJ677CC036</t>
  </si>
  <si>
    <t>CP010479.1</t>
  </si>
  <si>
    <t>Campylobacter jejuni strain CJ677CC524</t>
  </si>
  <si>
    <t>CP010480.1</t>
  </si>
  <si>
    <t>Campylobacter jejuni strain CJ677CC016</t>
  </si>
  <si>
    <t>CP010481.1</t>
  </si>
  <si>
    <t>Campylobacter jejuni strain CJ677CC041</t>
  </si>
  <si>
    <t>CP010482.1</t>
  </si>
  <si>
    <t>Campylobacter jejuni strain CJ677CC535</t>
  </si>
  <si>
    <t>CP010483.1</t>
  </si>
  <si>
    <t>Campylobacter jejuni strain CJ677CC034</t>
  </si>
  <si>
    <t>CP010484.1</t>
  </si>
  <si>
    <t>Campylobacter jejuni strain CJ677CC086</t>
  </si>
  <si>
    <t>CP010485.1</t>
  </si>
  <si>
    <t>Campylobacter jejuni strain CJ677CC095</t>
  </si>
  <si>
    <t>CP010486.1</t>
  </si>
  <si>
    <t>Campylobacter jejuni strain CJ677CC012</t>
  </si>
  <si>
    <t>CP010487.1</t>
  </si>
  <si>
    <t>Campylobacter jejuni strain CJ677CC092</t>
  </si>
  <si>
    <t>CP010488.1</t>
  </si>
  <si>
    <t>Campylobacter jejuni strain CJ677CC530</t>
  </si>
  <si>
    <t>CP010489.1</t>
  </si>
  <si>
    <t>Campylobacter jejuni strain CJ677CC532</t>
  </si>
  <si>
    <t>CP010490.1</t>
  </si>
  <si>
    <t>Campylobacter jejuni strain CJ677CC529</t>
  </si>
  <si>
    <t>CP010491.1</t>
  </si>
  <si>
    <t>Campylobacter jejuni strain CJ677CC531</t>
  </si>
  <si>
    <t>CP010492.1</t>
  </si>
  <si>
    <t>Campylobacter jejuni strain CJ677CC062</t>
  </si>
  <si>
    <t>CP010493.1</t>
  </si>
  <si>
    <t>Campylobacter jejuni strain CJ677CC059</t>
  </si>
  <si>
    <t>CP010494.1</t>
  </si>
  <si>
    <t>Campylobacter jejuni strain CJ677CC538</t>
  </si>
  <si>
    <t>CP010495.1</t>
  </si>
  <si>
    <t>Campylobacter jejuni strain CJ677CC032</t>
  </si>
  <si>
    <t>CP010496.1</t>
  </si>
  <si>
    <t>Campylobacter jejuni strain CJ677CC033</t>
  </si>
  <si>
    <t>CP010497.1</t>
  </si>
  <si>
    <t>Campylobacter jejuni strain CJ677CC537</t>
  </si>
  <si>
    <t>CP010498.1</t>
  </si>
  <si>
    <t>Campylobacter jejuni strain CJ677CC542</t>
  </si>
  <si>
    <t>CP010499.1</t>
  </si>
  <si>
    <t>Campylobacter jejuni strain CJ677CC528</t>
  </si>
  <si>
    <t>CP010500.1</t>
  </si>
  <si>
    <t>Campylobacter jejuni strain CJ677CC520</t>
  </si>
  <si>
    <t>CP010501.1</t>
  </si>
  <si>
    <t>Campylobacter jejuni strain CJ677CC014</t>
  </si>
  <si>
    <t>CP010502.1</t>
  </si>
  <si>
    <t>Campylobacter jejuni strain CJ677CC039</t>
  </si>
  <si>
    <t>CP010503.1</t>
  </si>
  <si>
    <t>Campylobacter jejuni strain CJ677CC085</t>
  </si>
  <si>
    <t>CP010504.1</t>
  </si>
  <si>
    <t>Campylobacter jejuni strain CJ677CC052</t>
  </si>
  <si>
    <t>CP010505.1</t>
  </si>
  <si>
    <t>Campylobacter jejuni strain CJ677CC527</t>
  </si>
  <si>
    <t>CP010506.1</t>
  </si>
  <si>
    <t>Campylobacter jejuni strain CJ677CC078</t>
  </si>
  <si>
    <t>CP010507.1</t>
  </si>
  <si>
    <t>Campylobacter jejuni strain CJ677CC523</t>
  </si>
  <si>
    <t>CP010508.1</t>
  </si>
  <si>
    <t>Campylobacter jejuni strain CJ677CC540</t>
  </si>
  <si>
    <t>CP010509.1</t>
  </si>
  <si>
    <t>Campylobacter jejuni strain CJ677CC040</t>
  </si>
  <si>
    <t>CP010510.1</t>
  </si>
  <si>
    <t>Campylobacter jejuni strain CJ677CC061</t>
  </si>
  <si>
    <t>CP010511.1</t>
  </si>
  <si>
    <t>Campylobacter jejuni strain 2012D-9520 chromosome</t>
  </si>
  <si>
    <t>CP059375.1</t>
  </si>
  <si>
    <t>Campylobacter jejuni strain CJ017CCUA</t>
  </si>
  <si>
    <t>CP012212.1</t>
  </si>
  <si>
    <t>Campylobacter jejuni subsp. jejuni M1</t>
  </si>
  <si>
    <t>CP001900.1</t>
  </si>
  <si>
    <t>Campylobacter jejuni subsp. jejuni strain MTVDSCj20</t>
  </si>
  <si>
    <t>CP008787.1</t>
  </si>
  <si>
    <t>Campylobacter jejuni strain CJM1cam</t>
  </si>
  <si>
    <t>CP012149.1</t>
  </si>
  <si>
    <t xml:space="preserve">		</t>
  </si>
  <si>
    <t>LegH</t>
  </si>
  <si>
    <t>LegB</t>
  </si>
  <si>
    <t>LegC</t>
  </si>
  <si>
    <t>LegI</t>
  </si>
  <si>
    <t>LegG</t>
  </si>
  <si>
    <t>LegF</t>
  </si>
  <si>
    <t>Maf4</t>
  </si>
  <si>
    <r>
      <t xml:space="preserve">Strains tested with probe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are highlighted in yellow</t>
    </r>
  </si>
  <si>
    <r>
      <t xml:space="preserve">The indicated proteins of </t>
    </r>
    <r>
      <rPr>
        <i/>
        <sz val="11"/>
        <color theme="1"/>
        <rFont val="Calibri"/>
        <family val="2"/>
        <scheme val="minor"/>
      </rPr>
      <t>C.jejuni</t>
    </r>
    <r>
      <rPr>
        <sz val="11"/>
        <color theme="1"/>
        <rFont val="Calibri"/>
        <family val="2"/>
        <scheme val="minor"/>
      </rPr>
      <t xml:space="preserve"> strain 11168 were translated to nucleotides to search homologues using tBLASTn in 258 </t>
    </r>
    <r>
      <rPr>
        <i/>
        <sz val="11"/>
        <color theme="1"/>
        <rFont val="Calibri"/>
        <family val="2"/>
        <scheme val="minor"/>
      </rPr>
      <t>C.jejuni</t>
    </r>
    <r>
      <rPr>
        <sz val="11"/>
        <color theme="1"/>
        <rFont val="Calibri"/>
        <family val="2"/>
        <scheme val="minor"/>
      </rPr>
      <t xml:space="preserve"> susp. </t>
    </r>
    <r>
      <rPr>
        <i/>
        <sz val="11"/>
        <color theme="1"/>
        <rFont val="Calibri"/>
        <family val="2"/>
        <scheme val="minor"/>
      </rPr>
      <t xml:space="preserve">jejuni </t>
    </r>
    <r>
      <rPr>
        <sz val="11"/>
        <color theme="1"/>
        <rFont val="Calibri"/>
        <family val="2"/>
        <scheme val="minor"/>
      </rPr>
      <t xml:space="preserve">whole genomes sequences available in the GenBank+EMBL+DDBJ+PDB+RefSeq sequences database. Numbers indicate the percent amino acid identity towards the </t>
    </r>
    <r>
      <rPr>
        <i/>
        <sz val="11"/>
        <color theme="1"/>
        <rFont val="Calibri"/>
        <family val="2"/>
        <scheme val="minor"/>
      </rPr>
      <t>C.jejuni</t>
    </r>
    <r>
      <rPr>
        <sz val="11"/>
        <color theme="1"/>
        <rFont val="Calibri"/>
        <family val="2"/>
        <scheme val="minor"/>
      </rPr>
      <t xml:space="preserve"> 11168 proteins. 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from supporting info of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eng et al. "Metabolic Labeling of Legionaminic acid in Flagellin Glycosylation of </t>
    </r>
    <r>
      <rPr>
        <i/>
        <sz val="11"/>
        <color theme="1"/>
        <rFont val="Calibri"/>
        <family val="2"/>
        <scheme val="minor"/>
      </rPr>
      <t xml:space="preserve">Campylobacter jejuni </t>
    </r>
    <r>
      <rPr>
        <sz val="11"/>
        <color theme="1"/>
        <rFont val="Calibri"/>
        <family val="2"/>
        <scheme val="minor"/>
      </rPr>
      <t>Identifies Maf4 as a Putative Legionaminyl Transferase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0" borderId="0" xfId="0"/>
    <xf numFmtId="0" fontId="0" fillId="0" borderId="1" xfId="0" applyBorder="1"/>
    <xf numFmtId="0" fontId="1" fillId="0" borderId="3" xfId="0" applyFont="1" applyBorder="1"/>
    <xf numFmtId="0" fontId="0" fillId="0" borderId="5" xfId="0" applyBorder="1"/>
    <xf numFmtId="0" fontId="0" fillId="2" borderId="6" xfId="0" applyFill="1" applyBorder="1"/>
    <xf numFmtId="0" fontId="0" fillId="0" borderId="7" xfId="0" applyBorder="1"/>
    <xf numFmtId="0" fontId="1" fillId="0" borderId="9" xfId="0" applyFont="1" applyBorder="1"/>
    <xf numFmtId="0" fontId="0" fillId="0" borderId="2" xfId="0" applyBorder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8" xfId="0" applyBorder="1"/>
    <xf numFmtId="49" fontId="0" fillId="0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2A722-485D-4F64-B55C-E79674DFD760}">
  <dimension ref="A1:J267"/>
  <sheetViews>
    <sheetView tabSelected="1" zoomScale="130" zoomScaleNormal="130" workbookViewId="0"/>
  </sheetViews>
  <sheetFormatPr baseColWidth="10" defaultColWidth="8.83203125" defaultRowHeight="15" x14ac:dyDescent="0.2"/>
  <cols>
    <col min="1" max="1" width="58" customWidth="1"/>
    <col min="2" max="2" width="20.33203125" customWidth="1"/>
    <col min="3" max="3" width="15.33203125" customWidth="1"/>
    <col min="7" max="7" width="10.1640625" customWidth="1"/>
    <col min="9" max="9" width="10.5" customWidth="1"/>
  </cols>
  <sheetData>
    <row r="1" spans="1:10" s="3" customFormat="1" x14ac:dyDescent="0.2">
      <c r="A1" s="3" t="s">
        <v>539</v>
      </c>
    </row>
    <row r="2" spans="1:10" s="3" customFormat="1" x14ac:dyDescent="0.2"/>
    <row r="3" spans="1:10" s="3" customFormat="1" x14ac:dyDescent="0.2">
      <c r="A3" s="15" t="s">
        <v>538</v>
      </c>
      <c r="B3" s="15"/>
      <c r="C3" s="15"/>
      <c r="D3" s="15"/>
      <c r="E3" s="15"/>
      <c r="F3" s="15"/>
      <c r="G3" s="15"/>
      <c r="H3" s="15"/>
      <c r="I3" s="15"/>
      <c r="J3" s="15"/>
    </row>
    <row r="4" spans="1:10" s="3" customFormat="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</row>
    <row r="5" spans="1:10" s="3" customFormat="1" x14ac:dyDescent="0.2"/>
    <row r="6" spans="1:10" s="3" customFormat="1" x14ac:dyDescent="0.2">
      <c r="A6" s="13" t="s">
        <v>0</v>
      </c>
      <c r="B6" s="6"/>
      <c r="C6" s="4"/>
      <c r="D6" s="11" t="s">
        <v>530</v>
      </c>
      <c r="E6" s="11" t="s">
        <v>531</v>
      </c>
      <c r="F6" s="11" t="s">
        <v>532</v>
      </c>
      <c r="G6" s="11" t="s">
        <v>533</v>
      </c>
      <c r="H6" s="11" t="s">
        <v>534</v>
      </c>
      <c r="I6" s="11" t="s">
        <v>535</v>
      </c>
      <c r="J6" s="11" t="s">
        <v>536</v>
      </c>
    </row>
    <row r="7" spans="1:10" s="3" customFormat="1" x14ac:dyDescent="0.2">
      <c r="A7" s="7" t="s">
        <v>537</v>
      </c>
      <c r="B7" s="8"/>
      <c r="C7" s="10"/>
      <c r="D7" s="12" t="s">
        <v>3</v>
      </c>
      <c r="E7" s="12" t="s">
        <v>4</v>
      </c>
      <c r="F7" s="12" t="s">
        <v>5</v>
      </c>
      <c r="G7" s="12" t="s">
        <v>6</v>
      </c>
      <c r="H7" s="12" t="s">
        <v>7</v>
      </c>
      <c r="I7" s="12" t="s">
        <v>8</v>
      </c>
      <c r="J7" s="12" t="s">
        <v>9</v>
      </c>
    </row>
    <row r="8" spans="1:10" x14ac:dyDescent="0.2">
      <c r="A8" s="14"/>
      <c r="B8" s="9"/>
      <c r="C8" s="5" t="s">
        <v>1</v>
      </c>
      <c r="D8" s="5" t="s">
        <v>2</v>
      </c>
      <c r="E8" s="5" t="s">
        <v>2</v>
      </c>
      <c r="F8" s="5" t="s">
        <v>2</v>
      </c>
      <c r="G8" s="5" t="s">
        <v>2</v>
      </c>
      <c r="H8" s="5" t="s">
        <v>2</v>
      </c>
      <c r="I8" s="5" t="s">
        <v>2</v>
      </c>
      <c r="J8" s="5" t="s">
        <v>2</v>
      </c>
    </row>
    <row r="9" spans="1:10" x14ac:dyDescent="0.2">
      <c r="A9" s="2" t="s">
        <v>10</v>
      </c>
      <c r="B9" t="s">
        <v>11</v>
      </c>
      <c r="C9" t="s">
        <v>12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</row>
    <row r="10" spans="1:10" x14ac:dyDescent="0.2">
      <c r="A10" t="s">
        <v>13</v>
      </c>
      <c r="B10" t="s">
        <v>11</v>
      </c>
      <c r="C10" t="s">
        <v>14</v>
      </c>
      <c r="D10" s="1">
        <v>100</v>
      </c>
      <c r="E10" s="1">
        <v>99.38</v>
      </c>
      <c r="F10" s="1">
        <v>97.4</v>
      </c>
      <c r="G10" s="1">
        <v>100</v>
      </c>
      <c r="H10" s="1">
        <v>100</v>
      </c>
      <c r="I10" s="1">
        <v>100</v>
      </c>
      <c r="J10" s="1">
        <v>99.66</v>
      </c>
    </row>
    <row r="11" spans="1:10" x14ac:dyDescent="0.2">
      <c r="A11" t="s">
        <v>15</v>
      </c>
      <c r="B11" t="s">
        <v>11</v>
      </c>
      <c r="C11" t="s">
        <v>16</v>
      </c>
      <c r="D11" s="1">
        <v>98.86</v>
      </c>
      <c r="E11" s="1">
        <v>99.69</v>
      </c>
      <c r="F11" s="1">
        <v>97.4</v>
      </c>
      <c r="G11" s="1">
        <v>100</v>
      </c>
      <c r="H11" s="1">
        <v>100</v>
      </c>
      <c r="I11" s="1">
        <v>100</v>
      </c>
      <c r="J11" s="1">
        <v>95.44</v>
      </c>
    </row>
    <row r="12" spans="1:10" x14ac:dyDescent="0.2">
      <c r="A12" t="s">
        <v>17</v>
      </c>
      <c r="B12" t="s">
        <v>11</v>
      </c>
      <c r="C12" t="s">
        <v>18</v>
      </c>
      <c r="D12" s="1">
        <v>98.86</v>
      </c>
      <c r="E12" s="1">
        <v>99.69</v>
      </c>
      <c r="F12" s="1">
        <v>97.4</v>
      </c>
      <c r="G12" s="1">
        <v>100</v>
      </c>
      <c r="H12" s="1">
        <v>100</v>
      </c>
      <c r="I12" s="1">
        <v>100</v>
      </c>
      <c r="J12" s="1">
        <v>96.28</v>
      </c>
    </row>
    <row r="13" spans="1:10" x14ac:dyDescent="0.2">
      <c r="A13" t="s">
        <v>19</v>
      </c>
      <c r="B13" t="s">
        <v>11</v>
      </c>
      <c r="C13" t="s">
        <v>20</v>
      </c>
      <c r="D13" s="1">
        <v>98.86</v>
      </c>
      <c r="E13" s="1">
        <v>99.69</v>
      </c>
      <c r="F13" s="1">
        <v>97.4</v>
      </c>
      <c r="G13" s="1">
        <v>100</v>
      </c>
      <c r="H13" s="1">
        <v>100</v>
      </c>
      <c r="I13" s="1">
        <v>100</v>
      </c>
      <c r="J13" s="1">
        <v>97.97</v>
      </c>
    </row>
    <row r="14" spans="1:10" x14ac:dyDescent="0.2">
      <c r="A14" t="s">
        <v>21</v>
      </c>
      <c r="B14" t="s">
        <v>11</v>
      </c>
      <c r="C14" t="s">
        <v>22</v>
      </c>
      <c r="D14" s="1">
        <v>100</v>
      </c>
      <c r="E14" s="1">
        <v>99.69</v>
      </c>
      <c r="F14" s="1">
        <v>97.14</v>
      </c>
      <c r="G14" s="1">
        <v>100</v>
      </c>
      <c r="H14" s="1">
        <v>100</v>
      </c>
      <c r="I14" s="1">
        <v>99.57</v>
      </c>
      <c r="J14" s="1">
        <v>87.04</v>
      </c>
    </row>
    <row r="15" spans="1:10" x14ac:dyDescent="0.2">
      <c r="A15" t="s">
        <v>23</v>
      </c>
      <c r="B15" t="s">
        <v>11</v>
      </c>
      <c r="C15" t="s">
        <v>24</v>
      </c>
      <c r="D15" s="1">
        <v>100</v>
      </c>
      <c r="E15" s="1">
        <v>99.69</v>
      </c>
      <c r="F15" s="1">
        <v>97.14</v>
      </c>
      <c r="G15" s="1">
        <v>100</v>
      </c>
      <c r="H15" s="1">
        <v>100</v>
      </c>
      <c r="I15" s="1">
        <v>99.57</v>
      </c>
      <c r="J15" s="1">
        <v>87.04</v>
      </c>
    </row>
    <row r="16" spans="1:10" x14ac:dyDescent="0.2">
      <c r="A16" t="s">
        <v>25</v>
      </c>
      <c r="B16" t="s">
        <v>11</v>
      </c>
      <c r="C16" t="s">
        <v>26</v>
      </c>
      <c r="D16" s="1">
        <v>100</v>
      </c>
      <c r="E16" s="1">
        <v>100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</row>
    <row r="17" spans="1:10" x14ac:dyDescent="0.2">
      <c r="A17" t="s">
        <v>27</v>
      </c>
      <c r="B17" t="s">
        <v>11</v>
      </c>
      <c r="C17" t="s">
        <v>28</v>
      </c>
      <c r="D17" s="1">
        <v>100</v>
      </c>
      <c r="E17" s="1">
        <v>99.38</v>
      </c>
      <c r="F17" s="1">
        <v>97.4</v>
      </c>
      <c r="G17" s="1">
        <v>100</v>
      </c>
      <c r="H17" s="1">
        <v>100</v>
      </c>
      <c r="I17" s="1">
        <v>100</v>
      </c>
      <c r="J17" s="1">
        <v>96.28</v>
      </c>
    </row>
    <row r="18" spans="1:10" x14ac:dyDescent="0.2">
      <c r="A18" t="s">
        <v>29</v>
      </c>
      <c r="B18" t="s">
        <v>11</v>
      </c>
      <c r="C18" t="s">
        <v>30</v>
      </c>
      <c r="D18" s="1">
        <v>98.86</v>
      </c>
      <c r="E18" s="1">
        <v>99.69</v>
      </c>
      <c r="F18" s="1">
        <v>97.4</v>
      </c>
      <c r="G18" s="1">
        <v>100</v>
      </c>
      <c r="H18" s="1">
        <v>100</v>
      </c>
      <c r="I18" s="1">
        <v>100</v>
      </c>
      <c r="J18" s="1">
        <v>100</v>
      </c>
    </row>
    <row r="19" spans="1:10" x14ac:dyDescent="0.2">
      <c r="A19" t="s">
        <v>31</v>
      </c>
      <c r="B19" t="s">
        <v>11</v>
      </c>
      <c r="C19" t="s">
        <v>32</v>
      </c>
      <c r="D19" s="1">
        <v>100</v>
      </c>
      <c r="E19" s="1">
        <v>99.38</v>
      </c>
      <c r="F19" s="1">
        <v>96.62</v>
      </c>
      <c r="G19" s="1">
        <v>100</v>
      </c>
      <c r="H19" s="1">
        <v>100</v>
      </c>
      <c r="I19" s="1">
        <v>99.57</v>
      </c>
      <c r="J19" s="1">
        <v>93.58</v>
      </c>
    </row>
    <row r="20" spans="1:10" x14ac:dyDescent="0.2">
      <c r="A20" t="s">
        <v>33</v>
      </c>
      <c r="B20" t="s">
        <v>11</v>
      </c>
      <c r="C20" t="s">
        <v>34</v>
      </c>
      <c r="D20" s="1">
        <v>100</v>
      </c>
      <c r="E20" s="1">
        <v>99.38</v>
      </c>
      <c r="F20" s="1">
        <v>96.62</v>
      </c>
      <c r="G20" s="1">
        <v>100</v>
      </c>
      <c r="H20" s="1">
        <v>100</v>
      </c>
      <c r="I20" s="1">
        <v>99.57</v>
      </c>
      <c r="J20" s="1">
        <v>93.92</v>
      </c>
    </row>
    <row r="21" spans="1:10" x14ac:dyDescent="0.2">
      <c r="A21" t="s">
        <v>35</v>
      </c>
      <c r="B21" t="s">
        <v>11</v>
      </c>
      <c r="C21" t="s">
        <v>36</v>
      </c>
      <c r="D21" s="1">
        <v>100</v>
      </c>
      <c r="E21" s="1">
        <v>99.38</v>
      </c>
      <c r="F21" s="1">
        <v>96.62</v>
      </c>
      <c r="G21" s="1">
        <v>100</v>
      </c>
      <c r="H21" s="1">
        <v>100</v>
      </c>
      <c r="I21" s="1">
        <v>99.57</v>
      </c>
      <c r="J21" s="1">
        <v>93.92</v>
      </c>
    </row>
    <row r="22" spans="1:10" x14ac:dyDescent="0.2">
      <c r="A22" t="s">
        <v>37</v>
      </c>
      <c r="B22" t="s">
        <v>11</v>
      </c>
      <c r="C22" t="s">
        <v>38</v>
      </c>
      <c r="D22" s="1">
        <v>100</v>
      </c>
      <c r="E22" s="1">
        <v>98.45</v>
      </c>
      <c r="F22" s="1">
        <v>98.96</v>
      </c>
      <c r="G22" s="1">
        <v>100</v>
      </c>
      <c r="H22" s="1">
        <v>100</v>
      </c>
      <c r="I22" s="1">
        <v>97.87</v>
      </c>
      <c r="J22" s="1">
        <v>71.47</v>
      </c>
    </row>
    <row r="23" spans="1:10" x14ac:dyDescent="0.2">
      <c r="A23" t="s">
        <v>39</v>
      </c>
      <c r="B23" t="s">
        <v>11</v>
      </c>
      <c r="C23" t="s">
        <v>40</v>
      </c>
      <c r="D23" s="1">
        <v>100</v>
      </c>
      <c r="E23" s="1">
        <v>98.45</v>
      </c>
      <c r="F23" s="1">
        <v>98.96</v>
      </c>
      <c r="G23" s="1">
        <v>100</v>
      </c>
      <c r="H23" s="1">
        <v>100</v>
      </c>
      <c r="I23" s="1">
        <v>97.87</v>
      </c>
      <c r="J23" s="1">
        <v>41.86</v>
      </c>
    </row>
    <row r="24" spans="1:10" x14ac:dyDescent="0.2">
      <c r="A24" t="s">
        <v>41</v>
      </c>
      <c r="B24" t="s">
        <v>11</v>
      </c>
      <c r="C24" t="s">
        <v>42</v>
      </c>
      <c r="D24" s="1">
        <v>100</v>
      </c>
      <c r="E24" s="1">
        <v>98.45</v>
      </c>
      <c r="F24" s="1">
        <v>98.96</v>
      </c>
      <c r="G24" s="1">
        <v>100</v>
      </c>
      <c r="H24" s="1">
        <v>100</v>
      </c>
      <c r="I24" s="1">
        <v>97.87</v>
      </c>
      <c r="J24" s="1">
        <v>76.900000000000006</v>
      </c>
    </row>
    <row r="25" spans="1:10" x14ac:dyDescent="0.2">
      <c r="A25" t="s">
        <v>43</v>
      </c>
      <c r="B25" t="s">
        <v>11</v>
      </c>
      <c r="C25" t="s">
        <v>44</v>
      </c>
      <c r="D25" s="1">
        <v>100</v>
      </c>
      <c r="E25" s="1">
        <v>99.38</v>
      </c>
      <c r="F25" s="1">
        <v>97.4</v>
      </c>
      <c r="G25" s="1">
        <v>100</v>
      </c>
      <c r="H25" s="1">
        <v>100</v>
      </c>
      <c r="I25" s="1">
        <v>100</v>
      </c>
      <c r="J25" s="1">
        <v>93.92</v>
      </c>
    </row>
    <row r="26" spans="1:10" x14ac:dyDescent="0.2">
      <c r="A26" t="s">
        <v>45</v>
      </c>
      <c r="B26" t="s">
        <v>11</v>
      </c>
      <c r="C26" t="s">
        <v>46</v>
      </c>
      <c r="D26" s="1">
        <v>100</v>
      </c>
      <c r="E26" s="1">
        <v>99.69</v>
      </c>
      <c r="F26" s="1">
        <v>97.4</v>
      </c>
      <c r="G26" s="1">
        <v>100</v>
      </c>
      <c r="H26" s="1">
        <v>100</v>
      </c>
      <c r="I26" s="1">
        <v>100</v>
      </c>
      <c r="J26" s="1">
        <v>97.81</v>
      </c>
    </row>
    <row r="27" spans="1:10" x14ac:dyDescent="0.2">
      <c r="A27" t="s">
        <v>47</v>
      </c>
      <c r="B27" t="s">
        <v>48</v>
      </c>
      <c r="C27" t="s">
        <v>49</v>
      </c>
      <c r="D27" s="1">
        <v>100</v>
      </c>
      <c r="E27" s="1">
        <v>100</v>
      </c>
      <c r="F27" s="1">
        <v>100</v>
      </c>
      <c r="G27" s="1">
        <v>100</v>
      </c>
      <c r="H27" s="1">
        <v>100</v>
      </c>
      <c r="I27" s="1">
        <v>100</v>
      </c>
      <c r="J27" s="1">
        <v>100</v>
      </c>
    </row>
    <row r="28" spans="1:10" x14ac:dyDescent="0.2">
      <c r="A28" t="s">
        <v>50</v>
      </c>
      <c r="B28" t="s">
        <v>11</v>
      </c>
      <c r="C28" t="s">
        <v>51</v>
      </c>
      <c r="D28" s="1">
        <v>94.68</v>
      </c>
      <c r="E28" s="1">
        <v>100</v>
      </c>
      <c r="F28" s="1">
        <v>99.74</v>
      </c>
      <c r="G28" s="1">
        <v>99.7</v>
      </c>
      <c r="H28" s="1">
        <v>99.74</v>
      </c>
      <c r="I28" s="1">
        <v>99.57</v>
      </c>
      <c r="J28" s="1">
        <v>96.11</v>
      </c>
    </row>
    <row r="29" spans="1:10" x14ac:dyDescent="0.2">
      <c r="A29" t="s">
        <v>52</v>
      </c>
      <c r="B29" t="s">
        <v>11</v>
      </c>
      <c r="C29" t="s">
        <v>53</v>
      </c>
      <c r="D29" s="1">
        <v>70.28</v>
      </c>
      <c r="E29" s="1">
        <v>100</v>
      </c>
      <c r="F29" s="1">
        <v>99.48</v>
      </c>
      <c r="G29" s="1">
        <v>99.7</v>
      </c>
      <c r="H29" s="1">
        <v>100</v>
      </c>
      <c r="I29" s="1">
        <v>99.57</v>
      </c>
      <c r="J29" s="1">
        <v>49.04</v>
      </c>
    </row>
    <row r="30" spans="1:10" x14ac:dyDescent="0.2">
      <c r="A30" t="s">
        <v>54</v>
      </c>
      <c r="B30" t="s">
        <v>11</v>
      </c>
      <c r="C30" t="s">
        <v>55</v>
      </c>
      <c r="D30" s="1">
        <v>100</v>
      </c>
      <c r="E30" s="1">
        <v>99.38</v>
      </c>
      <c r="F30" s="1">
        <v>98.96</v>
      </c>
      <c r="G30" s="1">
        <v>99.7</v>
      </c>
      <c r="H30" s="1">
        <v>100</v>
      </c>
      <c r="I30" s="1">
        <v>99.57</v>
      </c>
      <c r="J30" s="1">
        <v>95.78</v>
      </c>
    </row>
    <row r="31" spans="1:10" x14ac:dyDescent="0.2">
      <c r="A31" t="s">
        <v>56</v>
      </c>
      <c r="B31" t="s">
        <v>11</v>
      </c>
      <c r="C31" t="s">
        <v>57</v>
      </c>
      <c r="D31" s="1">
        <v>100</v>
      </c>
      <c r="E31" s="1">
        <v>98.76</v>
      </c>
      <c r="F31" s="1">
        <v>98.7</v>
      </c>
      <c r="G31" s="1">
        <v>99.4</v>
      </c>
      <c r="H31" s="1">
        <v>100</v>
      </c>
      <c r="I31" s="1">
        <v>98.72</v>
      </c>
      <c r="J31" s="1">
        <v>99.83</v>
      </c>
    </row>
    <row r="32" spans="1:10" x14ac:dyDescent="0.2">
      <c r="A32" t="s">
        <v>58</v>
      </c>
      <c r="B32" t="s">
        <v>11</v>
      </c>
      <c r="C32" t="s">
        <v>59</v>
      </c>
      <c r="D32" s="1">
        <v>100</v>
      </c>
      <c r="E32" s="1">
        <v>98.45</v>
      </c>
      <c r="F32" s="1">
        <v>98.44</v>
      </c>
      <c r="G32" s="1">
        <v>99.4</v>
      </c>
      <c r="H32" s="1">
        <v>99.74</v>
      </c>
      <c r="I32" s="1">
        <v>99.57</v>
      </c>
      <c r="J32" s="1">
        <v>96.96</v>
      </c>
    </row>
    <row r="33" spans="1:10" x14ac:dyDescent="0.2">
      <c r="A33" t="s">
        <v>60</v>
      </c>
      <c r="B33" t="s">
        <v>11</v>
      </c>
      <c r="C33" t="s">
        <v>61</v>
      </c>
      <c r="D33" s="1">
        <v>100</v>
      </c>
      <c r="E33" s="1">
        <v>99.69</v>
      </c>
      <c r="F33" s="1">
        <v>99.22</v>
      </c>
      <c r="G33" s="1">
        <v>99.4</v>
      </c>
      <c r="H33" s="1">
        <v>100</v>
      </c>
      <c r="I33" s="1">
        <v>100</v>
      </c>
      <c r="J33" s="1">
        <v>96.62</v>
      </c>
    </row>
    <row r="34" spans="1:10" x14ac:dyDescent="0.2">
      <c r="A34" t="s">
        <v>58</v>
      </c>
      <c r="B34" t="s">
        <v>11</v>
      </c>
      <c r="C34" t="s">
        <v>62</v>
      </c>
      <c r="D34" s="1">
        <v>100</v>
      </c>
      <c r="E34" s="1">
        <v>98.45</v>
      </c>
      <c r="F34" s="1">
        <v>98.44</v>
      </c>
      <c r="G34" s="1">
        <v>99.4</v>
      </c>
      <c r="H34" s="1">
        <v>99.74</v>
      </c>
      <c r="I34" s="1">
        <v>99.57</v>
      </c>
      <c r="J34" s="1">
        <v>96.96</v>
      </c>
    </row>
    <row r="35" spans="1:10" x14ac:dyDescent="0.2">
      <c r="A35" t="s">
        <v>63</v>
      </c>
      <c r="B35" t="s">
        <v>11</v>
      </c>
      <c r="C35" t="s">
        <v>64</v>
      </c>
      <c r="D35" s="1">
        <v>100</v>
      </c>
      <c r="E35" s="1">
        <v>98.45</v>
      </c>
      <c r="F35" s="1">
        <v>98.7</v>
      </c>
      <c r="G35" s="1">
        <v>99.4</v>
      </c>
      <c r="H35" s="1">
        <v>100</v>
      </c>
      <c r="I35" s="1">
        <v>100</v>
      </c>
      <c r="J35" s="1">
        <v>94.59</v>
      </c>
    </row>
    <row r="36" spans="1:10" x14ac:dyDescent="0.2">
      <c r="A36" t="s">
        <v>65</v>
      </c>
      <c r="B36" t="s">
        <v>11</v>
      </c>
      <c r="C36" t="s">
        <v>66</v>
      </c>
      <c r="D36" s="1">
        <v>94.68</v>
      </c>
      <c r="E36" s="1">
        <v>99.38</v>
      </c>
      <c r="F36" s="1">
        <v>98.7</v>
      </c>
      <c r="G36" s="1">
        <v>99.1</v>
      </c>
      <c r="H36" s="1">
        <v>99.74</v>
      </c>
      <c r="I36" s="1">
        <v>99.15</v>
      </c>
      <c r="J36" s="1">
        <v>93.23</v>
      </c>
    </row>
    <row r="37" spans="1:10" x14ac:dyDescent="0.2">
      <c r="A37" t="s">
        <v>67</v>
      </c>
      <c r="B37" t="s">
        <v>11</v>
      </c>
      <c r="C37" t="s">
        <v>68</v>
      </c>
      <c r="D37" s="1">
        <v>93.16</v>
      </c>
      <c r="E37" s="1">
        <v>99.38</v>
      </c>
      <c r="F37" s="1">
        <v>96.83</v>
      </c>
      <c r="G37" s="1">
        <v>98.8</v>
      </c>
      <c r="H37" s="1">
        <v>99.22</v>
      </c>
      <c r="I37" s="1">
        <v>94.89</v>
      </c>
      <c r="J37" s="1">
        <v>72.53</v>
      </c>
    </row>
    <row r="38" spans="1:10" x14ac:dyDescent="0.2">
      <c r="A38" t="s">
        <v>69</v>
      </c>
      <c r="B38" t="s">
        <v>11</v>
      </c>
      <c r="C38" t="s">
        <v>70</v>
      </c>
      <c r="D38" s="1">
        <v>70.28</v>
      </c>
      <c r="E38" s="1">
        <v>100</v>
      </c>
      <c r="F38" s="1">
        <v>98.16</v>
      </c>
      <c r="G38" s="1">
        <v>98.8</v>
      </c>
      <c r="H38" s="1">
        <v>99.48</v>
      </c>
      <c r="I38" s="1">
        <v>96.6</v>
      </c>
      <c r="J38" s="1">
        <v>86.53</v>
      </c>
    </row>
    <row r="39" spans="1:10" x14ac:dyDescent="0.2">
      <c r="A39" t="s">
        <v>71</v>
      </c>
      <c r="B39" t="s">
        <v>11</v>
      </c>
      <c r="C39" t="s">
        <v>72</v>
      </c>
      <c r="D39" s="1">
        <v>93.16</v>
      </c>
      <c r="E39" s="1">
        <v>98.76</v>
      </c>
      <c r="F39" s="1">
        <v>97.89</v>
      </c>
      <c r="G39" s="1">
        <v>98.8</v>
      </c>
      <c r="H39" s="1">
        <v>99.48</v>
      </c>
      <c r="I39" s="1">
        <v>95.74</v>
      </c>
      <c r="J39" s="1">
        <v>80.88</v>
      </c>
    </row>
    <row r="40" spans="1:10" x14ac:dyDescent="0.2">
      <c r="A40" t="s">
        <v>73</v>
      </c>
      <c r="B40" t="s">
        <v>11</v>
      </c>
      <c r="C40" t="s">
        <v>74</v>
      </c>
      <c r="D40" s="1">
        <v>93.16</v>
      </c>
      <c r="E40" s="1">
        <v>98.76</v>
      </c>
      <c r="F40" s="1">
        <v>97.89</v>
      </c>
      <c r="G40" s="1">
        <v>98.8</v>
      </c>
      <c r="H40" s="1">
        <v>99.48</v>
      </c>
      <c r="I40" s="1">
        <v>95.74</v>
      </c>
      <c r="J40" s="1">
        <v>80.88</v>
      </c>
    </row>
    <row r="41" spans="1:10" x14ac:dyDescent="0.2">
      <c r="A41" t="s">
        <v>75</v>
      </c>
      <c r="B41" t="s">
        <v>11</v>
      </c>
      <c r="C41" t="s">
        <v>76</v>
      </c>
      <c r="D41" s="1">
        <v>93.16</v>
      </c>
      <c r="E41" s="1">
        <v>98.76</v>
      </c>
      <c r="F41" s="1">
        <v>97.89</v>
      </c>
      <c r="G41" s="1">
        <v>98.8</v>
      </c>
      <c r="H41" s="1">
        <v>99.48</v>
      </c>
      <c r="I41" s="1">
        <v>95.74</v>
      </c>
      <c r="J41" s="1">
        <v>80.88</v>
      </c>
    </row>
    <row r="42" spans="1:10" x14ac:dyDescent="0.2">
      <c r="A42" t="s">
        <v>77</v>
      </c>
      <c r="B42" t="s">
        <v>11</v>
      </c>
      <c r="C42" t="s">
        <v>78</v>
      </c>
      <c r="D42" s="1">
        <v>93.16</v>
      </c>
      <c r="E42" s="1">
        <v>99.69</v>
      </c>
      <c r="F42" s="1">
        <v>98.16</v>
      </c>
      <c r="G42" s="1">
        <v>98.8</v>
      </c>
      <c r="H42" s="1">
        <v>99.48</v>
      </c>
      <c r="I42" s="1">
        <v>95.74</v>
      </c>
      <c r="J42" s="1">
        <v>87.82</v>
      </c>
    </row>
    <row r="43" spans="1:10" x14ac:dyDescent="0.2">
      <c r="A43" s="2" t="s">
        <v>79</v>
      </c>
      <c r="B43" t="s">
        <v>11</v>
      </c>
      <c r="C43" t="s">
        <v>80</v>
      </c>
      <c r="D43" s="1">
        <v>70.28</v>
      </c>
      <c r="E43" s="1">
        <v>98.76</v>
      </c>
      <c r="F43" s="1">
        <v>98.42</v>
      </c>
      <c r="G43" s="1">
        <v>98.2</v>
      </c>
      <c r="H43" s="1">
        <v>98.7</v>
      </c>
      <c r="I43" s="1">
        <v>97.87</v>
      </c>
      <c r="J43" s="1">
        <v>82.54</v>
      </c>
    </row>
    <row r="44" spans="1:10" x14ac:dyDescent="0.2">
      <c r="A44" t="s">
        <v>81</v>
      </c>
      <c r="B44" t="s">
        <v>11</v>
      </c>
      <c r="C44" t="s">
        <v>82</v>
      </c>
      <c r="D44" s="1">
        <v>70.28</v>
      </c>
      <c r="E44" s="1">
        <v>98.76</v>
      </c>
      <c r="F44" s="1">
        <v>97.37</v>
      </c>
      <c r="G44" s="1">
        <v>98.2</v>
      </c>
      <c r="H44" s="1">
        <v>98.7</v>
      </c>
      <c r="I44" s="1">
        <v>97.87</v>
      </c>
      <c r="J44" s="1">
        <v>82.12</v>
      </c>
    </row>
    <row r="45" spans="1:10" x14ac:dyDescent="0.2">
      <c r="A45" t="s">
        <v>83</v>
      </c>
      <c r="B45" t="s">
        <v>11</v>
      </c>
      <c r="C45" t="s">
        <v>84</v>
      </c>
      <c r="D45" s="1">
        <v>70.28</v>
      </c>
      <c r="E45" s="1">
        <v>99.69</v>
      </c>
      <c r="F45" s="1">
        <v>97.4</v>
      </c>
      <c r="G45" s="1">
        <v>98.2</v>
      </c>
      <c r="H45" s="1">
        <v>98.7</v>
      </c>
      <c r="I45" s="1">
        <v>99.57</v>
      </c>
      <c r="J45" s="1">
        <v>71.73</v>
      </c>
    </row>
    <row r="46" spans="1:10" x14ac:dyDescent="0.2">
      <c r="A46" t="s">
        <v>85</v>
      </c>
      <c r="B46" t="s">
        <v>11</v>
      </c>
      <c r="C46" t="s">
        <v>86</v>
      </c>
      <c r="D46" s="1">
        <v>70.28</v>
      </c>
      <c r="E46" s="1">
        <v>98.76</v>
      </c>
      <c r="F46" s="1">
        <v>98.42</v>
      </c>
      <c r="G46" s="1">
        <v>98.2</v>
      </c>
      <c r="H46" s="1">
        <v>98.7</v>
      </c>
      <c r="I46" s="1">
        <v>97.87</v>
      </c>
      <c r="J46" s="1">
        <v>82.54</v>
      </c>
    </row>
    <row r="47" spans="1:10" x14ac:dyDescent="0.2">
      <c r="A47" t="s">
        <v>87</v>
      </c>
      <c r="B47" t="s">
        <v>11</v>
      </c>
      <c r="C47" t="s">
        <v>88</v>
      </c>
      <c r="D47" s="1">
        <v>100</v>
      </c>
      <c r="E47" s="1">
        <v>99.69</v>
      </c>
      <c r="F47" s="1">
        <v>97.66</v>
      </c>
      <c r="G47" s="1">
        <v>98.2</v>
      </c>
      <c r="H47" s="1">
        <v>98.7</v>
      </c>
      <c r="I47" s="1">
        <v>98.72</v>
      </c>
      <c r="J47" s="1">
        <v>94.77</v>
      </c>
    </row>
    <row r="48" spans="1:10" x14ac:dyDescent="0.2">
      <c r="A48" t="s">
        <v>89</v>
      </c>
      <c r="B48" t="s">
        <v>11</v>
      </c>
      <c r="C48" t="s">
        <v>90</v>
      </c>
      <c r="D48" s="1">
        <v>100</v>
      </c>
      <c r="E48" s="1">
        <v>99.69</v>
      </c>
      <c r="F48" s="1">
        <v>97.4</v>
      </c>
      <c r="G48" s="1">
        <v>98.2</v>
      </c>
      <c r="H48" s="1">
        <v>98.7</v>
      </c>
      <c r="I48" s="1">
        <v>98.72</v>
      </c>
      <c r="J48" s="1">
        <v>93.5</v>
      </c>
    </row>
    <row r="49" spans="1:10" x14ac:dyDescent="0.2">
      <c r="A49" t="s">
        <v>91</v>
      </c>
      <c r="B49" t="s">
        <v>11</v>
      </c>
      <c r="C49" t="s">
        <v>92</v>
      </c>
      <c r="D49" s="1">
        <v>100</v>
      </c>
      <c r="E49" s="1">
        <v>99.69</v>
      </c>
      <c r="F49" s="1">
        <v>97.4</v>
      </c>
      <c r="G49" s="1">
        <v>98.2</v>
      </c>
      <c r="H49" s="1">
        <v>98.7</v>
      </c>
      <c r="I49" s="1">
        <v>98.72</v>
      </c>
      <c r="J49" s="1">
        <v>67.84</v>
      </c>
    </row>
    <row r="50" spans="1:10" x14ac:dyDescent="0.2">
      <c r="A50" t="s">
        <v>93</v>
      </c>
      <c r="B50" t="s">
        <v>11</v>
      </c>
      <c r="C50" t="s">
        <v>94</v>
      </c>
      <c r="D50" s="1">
        <v>100</v>
      </c>
      <c r="E50" s="1">
        <v>99.69</v>
      </c>
      <c r="F50" s="1">
        <v>97.4</v>
      </c>
      <c r="G50" s="1">
        <v>98.2</v>
      </c>
      <c r="H50" s="1">
        <v>98.7</v>
      </c>
      <c r="I50" s="1">
        <v>98.72</v>
      </c>
      <c r="J50" s="1">
        <v>68.72</v>
      </c>
    </row>
    <row r="51" spans="1:10" x14ac:dyDescent="0.2">
      <c r="A51" t="s">
        <v>95</v>
      </c>
      <c r="B51" t="s">
        <v>11</v>
      </c>
      <c r="C51" t="s">
        <v>96</v>
      </c>
      <c r="D51" s="1">
        <v>100</v>
      </c>
      <c r="E51" s="1">
        <v>99.69</v>
      </c>
      <c r="F51" s="1">
        <v>97.4</v>
      </c>
      <c r="G51" s="1">
        <v>98.2</v>
      </c>
      <c r="H51" s="1">
        <v>98.7</v>
      </c>
      <c r="I51" s="1">
        <v>98.72</v>
      </c>
      <c r="J51" s="1">
        <v>68.37</v>
      </c>
    </row>
    <row r="52" spans="1:10" x14ac:dyDescent="0.2">
      <c r="A52" t="s">
        <v>97</v>
      </c>
      <c r="B52" t="s">
        <v>11</v>
      </c>
      <c r="C52" t="s">
        <v>98</v>
      </c>
      <c r="D52" s="1">
        <v>100</v>
      </c>
      <c r="E52" s="1">
        <v>99.69</v>
      </c>
      <c r="F52" s="1">
        <v>97.4</v>
      </c>
      <c r="G52" s="1">
        <v>98.2</v>
      </c>
      <c r="H52" s="1">
        <v>98.7</v>
      </c>
      <c r="I52" s="1">
        <v>98.72</v>
      </c>
      <c r="J52" s="1">
        <v>75.400000000000006</v>
      </c>
    </row>
    <row r="53" spans="1:10" x14ac:dyDescent="0.2">
      <c r="A53" t="s">
        <v>99</v>
      </c>
      <c r="B53" t="s">
        <v>11</v>
      </c>
      <c r="C53" t="s">
        <v>100</v>
      </c>
      <c r="D53" s="1">
        <v>100</v>
      </c>
      <c r="E53" s="1">
        <v>99.69</v>
      </c>
      <c r="F53" s="1">
        <v>97.4</v>
      </c>
      <c r="G53" s="1">
        <v>98.2</v>
      </c>
      <c r="H53" s="1">
        <v>98.7</v>
      </c>
      <c r="I53" s="1">
        <v>98.72</v>
      </c>
      <c r="J53" s="1">
        <v>68.37</v>
      </c>
    </row>
    <row r="54" spans="1:10" x14ac:dyDescent="0.2">
      <c r="A54" t="s">
        <v>102</v>
      </c>
      <c r="B54" t="s">
        <v>48</v>
      </c>
      <c r="C54" t="s">
        <v>103</v>
      </c>
      <c r="D54" s="1">
        <v>70.28</v>
      </c>
      <c r="E54" s="1">
        <v>98.76</v>
      </c>
      <c r="F54" s="1">
        <v>97.37</v>
      </c>
      <c r="G54" s="1">
        <v>98.2</v>
      </c>
      <c r="H54" s="1">
        <v>98.7</v>
      </c>
      <c r="I54" s="1">
        <v>97.87</v>
      </c>
      <c r="J54" s="1">
        <v>83.73</v>
      </c>
    </row>
    <row r="55" spans="1:10" x14ac:dyDescent="0.2">
      <c r="A55" t="s">
        <v>104</v>
      </c>
      <c r="B55" t="s">
        <v>11</v>
      </c>
      <c r="C55" t="s">
        <v>105</v>
      </c>
      <c r="D55" s="1">
        <v>93.92</v>
      </c>
      <c r="E55" s="1">
        <v>99.38</v>
      </c>
      <c r="F55" s="1">
        <v>99.48</v>
      </c>
      <c r="G55" s="1">
        <v>97.9</v>
      </c>
      <c r="H55" s="1">
        <v>98.44</v>
      </c>
      <c r="I55" s="1">
        <v>98.3</v>
      </c>
      <c r="J55" s="1">
        <v>91.72</v>
      </c>
    </row>
    <row r="56" spans="1:10" x14ac:dyDescent="0.2">
      <c r="A56" t="s">
        <v>106</v>
      </c>
      <c r="C56" t="s">
        <v>107</v>
      </c>
      <c r="D56" s="1">
        <v>100</v>
      </c>
      <c r="E56" s="1">
        <v>98.76</v>
      </c>
      <c r="F56" s="1">
        <v>98.7</v>
      </c>
      <c r="G56" s="1">
        <v>97.9</v>
      </c>
      <c r="H56" s="1">
        <v>98.7</v>
      </c>
      <c r="I56" s="1">
        <v>97.02</v>
      </c>
      <c r="J56" s="1">
        <v>41.98</v>
      </c>
    </row>
    <row r="57" spans="1:10" x14ac:dyDescent="0.2">
      <c r="A57" t="s">
        <v>108</v>
      </c>
      <c r="B57" t="s">
        <v>11</v>
      </c>
      <c r="C57" t="s">
        <v>109</v>
      </c>
      <c r="D57" s="1">
        <v>100</v>
      </c>
      <c r="E57" s="1">
        <v>99.69</v>
      </c>
      <c r="F57" s="1">
        <v>99.22</v>
      </c>
      <c r="G57" s="1">
        <v>97.9</v>
      </c>
      <c r="H57" s="1">
        <v>98.7</v>
      </c>
      <c r="I57" s="1">
        <v>98.3</v>
      </c>
      <c r="J57" s="1">
        <v>76.510000000000005</v>
      </c>
    </row>
    <row r="58" spans="1:10" x14ac:dyDescent="0.2">
      <c r="A58" t="s">
        <v>110</v>
      </c>
      <c r="B58" t="s">
        <v>11</v>
      </c>
      <c r="C58" t="s">
        <v>111</v>
      </c>
      <c r="D58" s="1">
        <v>100</v>
      </c>
      <c r="E58" s="1">
        <v>98.76</v>
      </c>
      <c r="F58" s="1">
        <v>98.7</v>
      </c>
      <c r="G58" s="1">
        <v>97.9</v>
      </c>
      <c r="H58" s="1">
        <v>98.7</v>
      </c>
      <c r="I58" s="1">
        <v>97.02</v>
      </c>
      <c r="J58" s="1">
        <v>95.61</v>
      </c>
    </row>
    <row r="59" spans="1:10" x14ac:dyDescent="0.2">
      <c r="A59" t="s">
        <v>112</v>
      </c>
      <c r="B59" t="s">
        <v>11</v>
      </c>
      <c r="C59" t="s">
        <v>113</v>
      </c>
      <c r="D59" s="1">
        <v>93.92</v>
      </c>
      <c r="E59" s="1">
        <v>99.38</v>
      </c>
      <c r="F59" s="1">
        <v>99.48</v>
      </c>
      <c r="G59" s="1">
        <v>97.9</v>
      </c>
      <c r="H59" s="1">
        <v>98.44</v>
      </c>
      <c r="I59" s="1">
        <v>98.3</v>
      </c>
      <c r="J59" s="1">
        <v>91.89</v>
      </c>
    </row>
    <row r="60" spans="1:10" x14ac:dyDescent="0.2">
      <c r="A60" t="s">
        <v>114</v>
      </c>
      <c r="B60" t="s">
        <v>11</v>
      </c>
      <c r="C60" t="s">
        <v>115</v>
      </c>
      <c r="D60" s="1">
        <v>100</v>
      </c>
      <c r="E60" s="1">
        <v>98.76</v>
      </c>
      <c r="F60" s="1">
        <v>98.7</v>
      </c>
      <c r="G60" s="1">
        <v>97.9</v>
      </c>
      <c r="H60" s="1">
        <v>98.7</v>
      </c>
      <c r="I60" s="1">
        <v>97.02</v>
      </c>
      <c r="J60" s="1">
        <v>95.6</v>
      </c>
    </row>
    <row r="61" spans="1:10" x14ac:dyDescent="0.2">
      <c r="A61" t="s">
        <v>116</v>
      </c>
      <c r="B61" t="s">
        <v>11</v>
      </c>
      <c r="C61" t="s">
        <v>117</v>
      </c>
      <c r="D61" s="1">
        <v>100</v>
      </c>
      <c r="E61" s="1">
        <v>100</v>
      </c>
      <c r="F61" s="1">
        <v>97.66</v>
      </c>
      <c r="G61" s="1">
        <v>97.9</v>
      </c>
      <c r="H61" s="1">
        <v>98.18</v>
      </c>
      <c r="I61" s="1">
        <v>98.72</v>
      </c>
      <c r="J61" s="1">
        <v>94.94</v>
      </c>
    </row>
    <row r="62" spans="1:10" x14ac:dyDescent="0.2">
      <c r="A62" t="s">
        <v>118</v>
      </c>
      <c r="B62" t="s">
        <v>48</v>
      </c>
      <c r="C62" t="s">
        <v>119</v>
      </c>
      <c r="D62" s="1">
        <v>93.54</v>
      </c>
      <c r="E62" s="1">
        <v>99.07</v>
      </c>
      <c r="F62" s="1">
        <v>98.42</v>
      </c>
      <c r="G62" s="1">
        <v>97.9</v>
      </c>
      <c r="H62" s="1">
        <v>98.96</v>
      </c>
      <c r="I62" s="1">
        <v>95.32</v>
      </c>
      <c r="J62" s="1">
        <v>83.39</v>
      </c>
    </row>
    <row r="63" spans="1:10" x14ac:dyDescent="0.2">
      <c r="A63" t="s">
        <v>120</v>
      </c>
      <c r="B63" t="s">
        <v>48</v>
      </c>
      <c r="C63" t="s">
        <v>121</v>
      </c>
      <c r="D63" s="1">
        <v>100</v>
      </c>
      <c r="E63" s="1">
        <v>98.76</v>
      </c>
      <c r="F63" s="1">
        <v>98.18</v>
      </c>
      <c r="G63" s="1">
        <v>97.9</v>
      </c>
      <c r="H63" s="1">
        <v>98.7</v>
      </c>
      <c r="I63" s="1">
        <v>97.45</v>
      </c>
      <c r="J63" s="1">
        <v>95.61</v>
      </c>
    </row>
    <row r="64" spans="1:10" x14ac:dyDescent="0.2">
      <c r="A64" t="s">
        <v>122</v>
      </c>
      <c r="B64" t="s">
        <v>48</v>
      </c>
      <c r="C64" t="s">
        <v>123</v>
      </c>
      <c r="D64" s="1">
        <v>93.54</v>
      </c>
      <c r="E64" s="1">
        <v>99.07</v>
      </c>
      <c r="F64" s="1">
        <v>98.42</v>
      </c>
      <c r="G64" s="1">
        <v>97.9</v>
      </c>
      <c r="H64" s="1">
        <v>98.96</v>
      </c>
      <c r="I64" s="1">
        <v>95.32</v>
      </c>
      <c r="J64" s="1">
        <v>83.39</v>
      </c>
    </row>
    <row r="65" spans="1:10" x14ac:dyDescent="0.2">
      <c r="A65" t="s">
        <v>124</v>
      </c>
      <c r="B65" t="s">
        <v>11</v>
      </c>
      <c r="C65" t="s">
        <v>125</v>
      </c>
      <c r="D65" s="1">
        <v>100</v>
      </c>
      <c r="E65" s="1">
        <v>98.76</v>
      </c>
      <c r="F65" s="1">
        <v>98.7</v>
      </c>
      <c r="G65" s="1">
        <v>97.6</v>
      </c>
      <c r="H65" s="1">
        <v>98.96</v>
      </c>
      <c r="I65" s="1">
        <v>97.02</v>
      </c>
      <c r="J65" s="1">
        <v>95.44</v>
      </c>
    </row>
    <row r="66" spans="1:10" x14ac:dyDescent="0.2">
      <c r="A66" t="s">
        <v>126</v>
      </c>
      <c r="B66" t="s">
        <v>11</v>
      </c>
      <c r="C66" t="s">
        <v>127</v>
      </c>
      <c r="D66" s="1">
        <v>69.88</v>
      </c>
      <c r="E66" s="1">
        <v>100</v>
      </c>
      <c r="F66" s="1">
        <v>99.74</v>
      </c>
      <c r="G66" s="1">
        <v>97.6</v>
      </c>
      <c r="H66" s="1">
        <v>99.74</v>
      </c>
      <c r="I66" s="1">
        <v>99.57</v>
      </c>
      <c r="J66" s="1">
        <v>77.739999999999995</v>
      </c>
    </row>
    <row r="67" spans="1:10" x14ac:dyDescent="0.2">
      <c r="A67" t="s">
        <v>128</v>
      </c>
      <c r="B67" t="s">
        <v>129</v>
      </c>
      <c r="C67" t="s">
        <v>130</v>
      </c>
      <c r="D67" s="1">
        <v>100</v>
      </c>
      <c r="E67" s="1">
        <v>100</v>
      </c>
      <c r="F67" s="1">
        <v>97.92</v>
      </c>
      <c r="G67" s="1">
        <v>97.6</v>
      </c>
      <c r="H67" s="1">
        <v>98.7</v>
      </c>
      <c r="I67" s="1">
        <v>99.57</v>
      </c>
      <c r="J67" s="1">
        <v>86.55</v>
      </c>
    </row>
    <row r="68" spans="1:10" x14ac:dyDescent="0.2">
      <c r="A68" t="s">
        <v>131</v>
      </c>
      <c r="B68" t="s">
        <v>11</v>
      </c>
      <c r="C68" t="s">
        <v>132</v>
      </c>
      <c r="D68" s="1">
        <v>100</v>
      </c>
      <c r="E68" s="1">
        <v>98.76</v>
      </c>
      <c r="F68" s="1">
        <v>98.7</v>
      </c>
      <c r="G68" s="1">
        <v>97.6</v>
      </c>
      <c r="H68" s="1">
        <v>98.96</v>
      </c>
      <c r="I68" s="1">
        <v>97.02</v>
      </c>
      <c r="J68" s="1">
        <v>95.44</v>
      </c>
    </row>
    <row r="69" spans="1:10" x14ac:dyDescent="0.2">
      <c r="A69" t="s">
        <v>133</v>
      </c>
      <c r="B69" t="s">
        <v>11</v>
      </c>
      <c r="C69" t="s">
        <v>134</v>
      </c>
      <c r="D69" s="1">
        <v>100</v>
      </c>
      <c r="E69" s="1">
        <v>98.76</v>
      </c>
      <c r="F69" s="1">
        <v>98.7</v>
      </c>
      <c r="G69" s="1">
        <v>97.6</v>
      </c>
      <c r="H69" s="1">
        <v>98.96</v>
      </c>
      <c r="I69" s="1">
        <v>97.02</v>
      </c>
      <c r="J69" s="1">
        <v>95.44</v>
      </c>
    </row>
    <row r="70" spans="1:10" x14ac:dyDescent="0.2">
      <c r="A70" t="s">
        <v>135</v>
      </c>
      <c r="B70" t="s">
        <v>11</v>
      </c>
      <c r="C70" t="s">
        <v>136</v>
      </c>
      <c r="D70" s="1">
        <v>100</v>
      </c>
      <c r="E70" s="1">
        <v>98.76</v>
      </c>
      <c r="F70" s="1">
        <v>98.7</v>
      </c>
      <c r="G70" s="1">
        <v>97.6</v>
      </c>
      <c r="H70" s="1">
        <v>98.96</v>
      </c>
      <c r="I70" s="1">
        <v>97.02</v>
      </c>
      <c r="J70" s="1">
        <v>95.44</v>
      </c>
    </row>
    <row r="71" spans="1:10" x14ac:dyDescent="0.2">
      <c r="A71" t="s">
        <v>137</v>
      </c>
      <c r="B71" t="s">
        <v>11</v>
      </c>
      <c r="C71" t="s">
        <v>138</v>
      </c>
      <c r="D71" s="1">
        <v>100</v>
      </c>
      <c r="E71" s="1">
        <v>98.76</v>
      </c>
      <c r="F71" s="1">
        <v>98.7</v>
      </c>
      <c r="G71" s="1">
        <v>97.6</v>
      </c>
      <c r="H71" s="1">
        <v>98.96</v>
      </c>
      <c r="I71" s="1">
        <v>97.02</v>
      </c>
      <c r="J71" s="1">
        <v>95.44</v>
      </c>
    </row>
    <row r="72" spans="1:10" x14ac:dyDescent="0.2">
      <c r="A72" t="s">
        <v>139</v>
      </c>
      <c r="B72" t="s">
        <v>11</v>
      </c>
      <c r="C72" t="s">
        <v>140</v>
      </c>
      <c r="D72" s="1">
        <v>70.28</v>
      </c>
      <c r="E72" s="1">
        <v>99.38</v>
      </c>
      <c r="F72" s="1">
        <v>98.7</v>
      </c>
      <c r="G72" s="1">
        <v>97.6</v>
      </c>
      <c r="H72" s="1">
        <v>98.7</v>
      </c>
      <c r="I72" s="1">
        <v>99.57</v>
      </c>
      <c r="J72" s="1">
        <v>87.04</v>
      </c>
    </row>
    <row r="73" spans="1:10" x14ac:dyDescent="0.2">
      <c r="A73" t="s">
        <v>141</v>
      </c>
      <c r="B73" t="s">
        <v>11</v>
      </c>
      <c r="C73" t="s">
        <v>142</v>
      </c>
      <c r="D73" s="1">
        <v>100</v>
      </c>
      <c r="E73" s="1">
        <v>98.76</v>
      </c>
      <c r="F73" s="1">
        <v>98.44</v>
      </c>
      <c r="G73" s="1">
        <v>97.6</v>
      </c>
      <c r="H73" s="1">
        <v>98.96</v>
      </c>
      <c r="I73" s="1">
        <v>97.02</v>
      </c>
      <c r="J73" s="1">
        <v>95.45</v>
      </c>
    </row>
    <row r="74" spans="1:10" x14ac:dyDescent="0.2">
      <c r="A74" t="s">
        <v>143</v>
      </c>
      <c r="B74" t="s">
        <v>11</v>
      </c>
      <c r="C74" t="s">
        <v>144</v>
      </c>
      <c r="D74" s="1">
        <v>100</v>
      </c>
      <c r="E74" s="1">
        <v>98.76</v>
      </c>
      <c r="F74" s="1">
        <v>98.7</v>
      </c>
      <c r="G74" s="1">
        <v>97.6</v>
      </c>
      <c r="H74" s="1">
        <v>98.96</v>
      </c>
      <c r="I74" s="1">
        <v>97.02</v>
      </c>
      <c r="J74" s="1">
        <v>93.09</v>
      </c>
    </row>
    <row r="75" spans="1:10" x14ac:dyDescent="0.2">
      <c r="A75" t="s">
        <v>145</v>
      </c>
      <c r="B75" t="s">
        <v>11</v>
      </c>
      <c r="C75" t="s">
        <v>146</v>
      </c>
      <c r="D75" s="1">
        <v>100</v>
      </c>
      <c r="E75" s="1">
        <v>98.76</v>
      </c>
      <c r="F75" s="1">
        <v>98.7</v>
      </c>
      <c r="G75" s="1">
        <v>97.6</v>
      </c>
      <c r="H75" s="1">
        <v>98.96</v>
      </c>
      <c r="I75" s="1">
        <v>97.02</v>
      </c>
      <c r="J75" s="1">
        <v>43.28</v>
      </c>
    </row>
    <row r="76" spans="1:10" x14ac:dyDescent="0.2">
      <c r="A76" t="s">
        <v>147</v>
      </c>
      <c r="B76" t="s">
        <v>11</v>
      </c>
      <c r="C76" t="s">
        <v>148</v>
      </c>
      <c r="D76" s="1">
        <v>100</v>
      </c>
      <c r="E76" s="1">
        <v>98.76</v>
      </c>
      <c r="F76" s="1">
        <v>98.7</v>
      </c>
      <c r="G76" s="1">
        <v>97.6</v>
      </c>
      <c r="H76" s="1">
        <v>98.96</v>
      </c>
      <c r="I76" s="1">
        <v>97.02</v>
      </c>
      <c r="J76" s="1">
        <v>95.45</v>
      </c>
    </row>
    <row r="77" spans="1:10" x14ac:dyDescent="0.2">
      <c r="A77" t="s">
        <v>149</v>
      </c>
      <c r="B77" t="s">
        <v>11</v>
      </c>
      <c r="C77" t="s">
        <v>150</v>
      </c>
      <c r="D77" s="1">
        <v>93.54</v>
      </c>
      <c r="E77" s="1">
        <v>99.38</v>
      </c>
      <c r="F77" s="1">
        <v>98.96</v>
      </c>
      <c r="G77" s="1">
        <v>97.6</v>
      </c>
      <c r="H77" s="1">
        <v>98.7</v>
      </c>
      <c r="I77" s="1">
        <v>97.45</v>
      </c>
      <c r="J77" s="1">
        <v>90.52</v>
      </c>
    </row>
    <row r="78" spans="1:10" x14ac:dyDescent="0.2">
      <c r="A78" t="s">
        <v>151</v>
      </c>
      <c r="B78" t="s">
        <v>11</v>
      </c>
      <c r="C78" t="s">
        <v>152</v>
      </c>
      <c r="D78" s="1">
        <v>100</v>
      </c>
      <c r="E78" s="1">
        <v>98.76</v>
      </c>
      <c r="F78" s="1">
        <v>98.7</v>
      </c>
      <c r="G78" s="1">
        <v>97.6</v>
      </c>
      <c r="H78" s="1">
        <v>98.96</v>
      </c>
      <c r="I78" s="1">
        <v>97.02</v>
      </c>
      <c r="J78" s="1">
        <v>95.44</v>
      </c>
    </row>
    <row r="79" spans="1:10" x14ac:dyDescent="0.2">
      <c r="A79" t="s">
        <v>153</v>
      </c>
      <c r="B79" t="s">
        <v>11</v>
      </c>
      <c r="C79" t="s">
        <v>154</v>
      </c>
      <c r="D79" s="1">
        <v>100</v>
      </c>
      <c r="E79" s="1">
        <v>98.76</v>
      </c>
      <c r="F79" s="1">
        <v>98.7</v>
      </c>
      <c r="G79" s="1">
        <v>97.6</v>
      </c>
      <c r="H79" s="1">
        <v>98.96</v>
      </c>
      <c r="I79" s="1">
        <v>97.02</v>
      </c>
      <c r="J79" s="1">
        <v>95.44</v>
      </c>
    </row>
    <row r="80" spans="1:10" x14ac:dyDescent="0.2">
      <c r="A80" t="s">
        <v>155</v>
      </c>
      <c r="B80" t="s">
        <v>11</v>
      </c>
      <c r="C80" t="s">
        <v>156</v>
      </c>
      <c r="D80" s="1">
        <v>100</v>
      </c>
      <c r="E80" s="1">
        <v>100</v>
      </c>
      <c r="F80" s="1">
        <v>99.74</v>
      </c>
      <c r="G80" s="1">
        <v>97.6</v>
      </c>
      <c r="H80" s="1">
        <v>98.7</v>
      </c>
      <c r="I80" s="1">
        <v>97.87</v>
      </c>
      <c r="J80" s="1">
        <v>80.569999999999993</v>
      </c>
    </row>
    <row r="81" spans="1:10" x14ac:dyDescent="0.2">
      <c r="A81" t="s">
        <v>157</v>
      </c>
      <c r="B81" t="s">
        <v>11</v>
      </c>
      <c r="C81" t="s">
        <v>158</v>
      </c>
      <c r="D81" s="1">
        <v>97.67</v>
      </c>
      <c r="E81" s="1">
        <v>99.38</v>
      </c>
      <c r="F81" s="1">
        <v>97.4</v>
      </c>
      <c r="G81" s="1">
        <v>97.6</v>
      </c>
      <c r="H81" s="1">
        <v>98.7</v>
      </c>
      <c r="I81" s="1">
        <v>99.57</v>
      </c>
      <c r="J81" s="1">
        <v>90.07</v>
      </c>
    </row>
    <row r="82" spans="1:10" x14ac:dyDescent="0.2">
      <c r="A82" t="s">
        <v>159</v>
      </c>
      <c r="B82" t="s">
        <v>11</v>
      </c>
      <c r="C82" t="s">
        <v>160</v>
      </c>
      <c r="D82" s="1">
        <v>100</v>
      </c>
      <c r="E82" s="1">
        <v>98.76</v>
      </c>
      <c r="F82" s="1">
        <v>98.7</v>
      </c>
      <c r="G82" s="1">
        <v>97.6</v>
      </c>
      <c r="H82" s="1">
        <v>98.96</v>
      </c>
      <c r="I82" s="1">
        <v>97.02</v>
      </c>
      <c r="J82" s="1">
        <v>95.44</v>
      </c>
    </row>
    <row r="83" spans="1:10" x14ac:dyDescent="0.2">
      <c r="A83" t="s">
        <v>161</v>
      </c>
      <c r="B83" t="s">
        <v>11</v>
      </c>
      <c r="C83" t="s">
        <v>162</v>
      </c>
      <c r="D83" s="1">
        <v>100</v>
      </c>
      <c r="E83" s="1">
        <v>98.45</v>
      </c>
      <c r="F83" s="1">
        <v>98.7</v>
      </c>
      <c r="G83" s="1">
        <v>97.6</v>
      </c>
      <c r="H83" s="1">
        <v>98.44</v>
      </c>
      <c r="I83" s="1">
        <v>98.3</v>
      </c>
      <c r="J83" s="1">
        <v>94.59</v>
      </c>
    </row>
    <row r="84" spans="1:10" x14ac:dyDescent="0.2">
      <c r="A84" t="s">
        <v>163</v>
      </c>
      <c r="B84" t="s">
        <v>11</v>
      </c>
      <c r="C84" t="s">
        <v>164</v>
      </c>
      <c r="D84" s="1">
        <v>100</v>
      </c>
      <c r="E84" s="1">
        <v>98.76</v>
      </c>
      <c r="F84" s="1">
        <v>98.7</v>
      </c>
      <c r="G84" s="1">
        <v>97.6</v>
      </c>
      <c r="H84" s="1">
        <v>98.96</v>
      </c>
      <c r="I84" s="1">
        <v>97.02</v>
      </c>
      <c r="J84" s="1">
        <v>95.44</v>
      </c>
    </row>
    <row r="85" spans="1:10" x14ac:dyDescent="0.2">
      <c r="A85" t="s">
        <v>165</v>
      </c>
      <c r="B85" t="s">
        <v>11</v>
      </c>
      <c r="C85" t="s">
        <v>166</v>
      </c>
      <c r="D85" s="1">
        <v>92.78</v>
      </c>
      <c r="E85" s="1">
        <v>99.69</v>
      </c>
      <c r="F85" s="1">
        <v>98.96</v>
      </c>
      <c r="G85" s="1">
        <v>97.6</v>
      </c>
      <c r="H85" s="1">
        <v>98.96</v>
      </c>
      <c r="I85" s="1">
        <v>97.45</v>
      </c>
      <c r="J85" s="1">
        <v>95.44</v>
      </c>
    </row>
    <row r="86" spans="1:10" x14ac:dyDescent="0.2">
      <c r="A86" t="s">
        <v>167</v>
      </c>
      <c r="B86" t="s">
        <v>11</v>
      </c>
      <c r="C86" t="s">
        <v>168</v>
      </c>
      <c r="D86" s="1">
        <v>100</v>
      </c>
      <c r="E86" s="1">
        <v>100</v>
      </c>
      <c r="F86" s="1">
        <v>98.7</v>
      </c>
      <c r="G86" s="1">
        <v>97.6</v>
      </c>
      <c r="H86" s="1">
        <v>98.44</v>
      </c>
      <c r="I86" s="1">
        <v>96.6</v>
      </c>
      <c r="J86" s="1">
        <v>77.739999999999995</v>
      </c>
    </row>
    <row r="87" spans="1:10" x14ac:dyDescent="0.2">
      <c r="A87" t="s">
        <v>169</v>
      </c>
      <c r="B87" t="s">
        <v>11</v>
      </c>
      <c r="C87" t="s">
        <v>170</v>
      </c>
      <c r="D87" s="1">
        <v>100</v>
      </c>
      <c r="E87" s="1">
        <v>100</v>
      </c>
      <c r="F87" s="1">
        <v>99.74</v>
      </c>
      <c r="G87" s="1">
        <v>97.6</v>
      </c>
      <c r="H87" s="1">
        <v>98.7</v>
      </c>
      <c r="I87" s="1">
        <v>99.15</v>
      </c>
      <c r="J87" s="1">
        <v>91.25</v>
      </c>
    </row>
    <row r="88" spans="1:10" x14ac:dyDescent="0.2">
      <c r="A88" t="s">
        <v>171</v>
      </c>
      <c r="B88" t="s">
        <v>11</v>
      </c>
      <c r="C88" t="s">
        <v>172</v>
      </c>
      <c r="D88" s="1">
        <v>100</v>
      </c>
      <c r="E88" s="1">
        <v>98.45</v>
      </c>
      <c r="F88" s="1">
        <v>98.7</v>
      </c>
      <c r="G88" s="1">
        <v>97.6</v>
      </c>
      <c r="H88" s="1">
        <v>98.7</v>
      </c>
      <c r="I88" s="1">
        <v>97.02</v>
      </c>
      <c r="J88" s="1">
        <v>95.78</v>
      </c>
    </row>
    <row r="89" spans="1:10" x14ac:dyDescent="0.2">
      <c r="A89" t="s">
        <v>173</v>
      </c>
      <c r="B89" t="s">
        <v>11</v>
      </c>
      <c r="C89" t="s">
        <v>174</v>
      </c>
      <c r="D89" s="1">
        <v>100</v>
      </c>
      <c r="E89" s="1">
        <v>98.76</v>
      </c>
      <c r="F89" s="1">
        <v>98.7</v>
      </c>
      <c r="G89" s="1">
        <v>97.6</v>
      </c>
      <c r="H89" s="1">
        <v>98.7</v>
      </c>
      <c r="I89" s="1">
        <v>97.02</v>
      </c>
      <c r="J89" s="1">
        <v>95.27</v>
      </c>
    </row>
    <row r="90" spans="1:10" x14ac:dyDescent="0.2">
      <c r="A90" t="s">
        <v>175</v>
      </c>
      <c r="B90" t="s">
        <v>11</v>
      </c>
      <c r="C90" t="s">
        <v>176</v>
      </c>
      <c r="D90" s="1">
        <v>100</v>
      </c>
      <c r="E90" s="1">
        <v>98.76</v>
      </c>
      <c r="F90" s="1">
        <v>98.7</v>
      </c>
      <c r="G90" s="1">
        <v>97.6</v>
      </c>
      <c r="H90" s="1">
        <v>98.96</v>
      </c>
      <c r="I90" s="1">
        <v>97.02</v>
      </c>
      <c r="J90" s="1">
        <v>88.89</v>
      </c>
    </row>
    <row r="91" spans="1:10" x14ac:dyDescent="0.2">
      <c r="A91" t="s">
        <v>177</v>
      </c>
      <c r="B91" t="s">
        <v>11</v>
      </c>
      <c r="C91" t="s">
        <v>178</v>
      </c>
      <c r="D91" s="1">
        <v>100</v>
      </c>
      <c r="E91" s="1">
        <v>98.76</v>
      </c>
      <c r="F91" s="1">
        <v>98.7</v>
      </c>
      <c r="G91" s="1">
        <v>97.6</v>
      </c>
      <c r="H91" s="1">
        <v>98.96</v>
      </c>
      <c r="I91" s="1">
        <v>97.02</v>
      </c>
      <c r="J91" s="1">
        <v>95.44</v>
      </c>
    </row>
    <row r="92" spans="1:10" x14ac:dyDescent="0.2">
      <c r="A92" t="s">
        <v>179</v>
      </c>
      <c r="B92" t="s">
        <v>11</v>
      </c>
      <c r="C92" t="s">
        <v>180</v>
      </c>
      <c r="D92" s="1">
        <v>100</v>
      </c>
      <c r="E92" s="1">
        <v>99.38</v>
      </c>
      <c r="F92" s="1">
        <v>95.51</v>
      </c>
      <c r="G92" s="1">
        <v>97.31</v>
      </c>
      <c r="H92" s="1">
        <v>97.66</v>
      </c>
      <c r="I92" s="1">
        <v>96.17</v>
      </c>
      <c r="J92" s="1">
        <v>78.73</v>
      </c>
    </row>
    <row r="93" spans="1:10" x14ac:dyDescent="0.2">
      <c r="A93" t="s">
        <v>181</v>
      </c>
      <c r="B93" t="s">
        <v>11</v>
      </c>
      <c r="C93" t="s">
        <v>182</v>
      </c>
      <c r="D93" s="1">
        <v>100</v>
      </c>
      <c r="E93" s="1">
        <v>99.38</v>
      </c>
      <c r="F93" s="1">
        <v>95.25</v>
      </c>
      <c r="G93" s="1">
        <v>97.31</v>
      </c>
      <c r="H93" s="1">
        <v>97.66</v>
      </c>
      <c r="I93" s="1">
        <v>96.17</v>
      </c>
      <c r="J93" s="1">
        <v>78.73</v>
      </c>
    </row>
    <row r="94" spans="1:10" x14ac:dyDescent="0.2">
      <c r="A94" t="s">
        <v>183</v>
      </c>
      <c r="B94" t="s">
        <v>11</v>
      </c>
      <c r="C94" t="s">
        <v>184</v>
      </c>
      <c r="D94" s="1">
        <v>100</v>
      </c>
      <c r="E94" s="1">
        <v>99.38</v>
      </c>
      <c r="F94" s="1">
        <v>95.25</v>
      </c>
      <c r="G94" s="1">
        <v>97.31</v>
      </c>
      <c r="H94" s="1">
        <v>97.66</v>
      </c>
      <c r="I94" s="1">
        <v>96.17</v>
      </c>
      <c r="J94" s="1">
        <v>91.39</v>
      </c>
    </row>
    <row r="95" spans="1:10" x14ac:dyDescent="0.2">
      <c r="A95" t="s">
        <v>185</v>
      </c>
      <c r="B95" t="s">
        <v>11</v>
      </c>
      <c r="C95" t="s">
        <v>186</v>
      </c>
      <c r="D95" s="1">
        <v>100</v>
      </c>
      <c r="E95" s="1">
        <v>99.38</v>
      </c>
      <c r="F95" s="1">
        <v>95.51</v>
      </c>
      <c r="G95" s="1">
        <v>97.31</v>
      </c>
      <c r="H95" s="1">
        <v>97.66</v>
      </c>
      <c r="I95" s="1">
        <v>96.17</v>
      </c>
      <c r="J95" s="1">
        <v>78.73</v>
      </c>
    </row>
    <row r="96" spans="1:10" x14ac:dyDescent="0.2">
      <c r="A96" t="s">
        <v>187</v>
      </c>
      <c r="B96" t="s">
        <v>11</v>
      </c>
      <c r="C96" t="s">
        <v>188</v>
      </c>
      <c r="D96" s="1">
        <v>93.92</v>
      </c>
      <c r="E96" s="1">
        <v>99.38</v>
      </c>
      <c r="F96" s="1">
        <v>95.25</v>
      </c>
      <c r="G96" s="1">
        <v>97.31</v>
      </c>
      <c r="H96" s="1">
        <v>98.96</v>
      </c>
      <c r="I96" s="1">
        <v>96.6</v>
      </c>
      <c r="J96" s="1">
        <v>90.37</v>
      </c>
    </row>
    <row r="97" spans="1:10" x14ac:dyDescent="0.2">
      <c r="A97" t="s">
        <v>189</v>
      </c>
      <c r="B97" t="s">
        <v>11</v>
      </c>
      <c r="C97" t="s">
        <v>190</v>
      </c>
      <c r="D97" s="1">
        <v>100</v>
      </c>
      <c r="E97" s="1">
        <v>98.76</v>
      </c>
      <c r="F97" s="1">
        <v>98.7</v>
      </c>
      <c r="G97" s="1">
        <v>97.31</v>
      </c>
      <c r="H97" s="1">
        <v>99.74</v>
      </c>
      <c r="I97" s="1">
        <v>99.17</v>
      </c>
      <c r="J97" s="1">
        <v>99.83</v>
      </c>
    </row>
    <row r="98" spans="1:10" x14ac:dyDescent="0.2">
      <c r="A98" t="s">
        <v>191</v>
      </c>
      <c r="B98" t="s">
        <v>11</v>
      </c>
      <c r="C98" t="s">
        <v>192</v>
      </c>
      <c r="D98" s="1">
        <v>93.92</v>
      </c>
      <c r="E98" s="1">
        <v>99.38</v>
      </c>
      <c r="F98" s="1">
        <v>95.25</v>
      </c>
      <c r="G98" s="1">
        <v>97.31</v>
      </c>
      <c r="H98" s="1">
        <v>98.96</v>
      </c>
      <c r="I98" s="1">
        <v>96.6</v>
      </c>
      <c r="J98" s="1">
        <v>90.39</v>
      </c>
    </row>
    <row r="99" spans="1:10" x14ac:dyDescent="0.2">
      <c r="A99" t="s">
        <v>193</v>
      </c>
      <c r="B99" t="s">
        <v>11</v>
      </c>
      <c r="C99" t="s">
        <v>194</v>
      </c>
      <c r="D99" s="1">
        <v>93.16</v>
      </c>
      <c r="E99" s="1">
        <v>99.69</v>
      </c>
      <c r="F99" s="1">
        <v>98.7</v>
      </c>
      <c r="G99" s="1">
        <v>97.31</v>
      </c>
      <c r="H99" s="1">
        <v>98.96</v>
      </c>
      <c r="I99" s="1">
        <v>97.87</v>
      </c>
      <c r="J99" s="1">
        <v>91.44</v>
      </c>
    </row>
    <row r="100" spans="1:10" x14ac:dyDescent="0.2">
      <c r="A100" t="s">
        <v>195</v>
      </c>
      <c r="B100" t="s">
        <v>11</v>
      </c>
      <c r="C100" t="s">
        <v>196</v>
      </c>
      <c r="D100" s="1">
        <v>100</v>
      </c>
      <c r="E100" s="1">
        <v>98.76</v>
      </c>
      <c r="F100" s="1">
        <v>98.7</v>
      </c>
      <c r="G100" s="1">
        <v>97.31</v>
      </c>
      <c r="H100" s="1">
        <v>98.96</v>
      </c>
      <c r="I100" s="1">
        <v>97.02</v>
      </c>
      <c r="J100" s="1">
        <v>95.44</v>
      </c>
    </row>
    <row r="101" spans="1:10" x14ac:dyDescent="0.2">
      <c r="A101" t="s">
        <v>197</v>
      </c>
      <c r="B101" t="s">
        <v>11</v>
      </c>
      <c r="C101" t="s">
        <v>198</v>
      </c>
      <c r="D101" s="1">
        <v>93.16</v>
      </c>
      <c r="E101" s="1">
        <v>99.38</v>
      </c>
      <c r="F101" s="1">
        <v>98.96</v>
      </c>
      <c r="G101" s="1">
        <v>97.31</v>
      </c>
      <c r="H101" s="1">
        <v>98.96</v>
      </c>
      <c r="I101" s="1">
        <v>97.87</v>
      </c>
      <c r="J101" s="1">
        <v>95.61</v>
      </c>
    </row>
    <row r="102" spans="1:10" x14ac:dyDescent="0.2">
      <c r="A102" t="s">
        <v>199</v>
      </c>
      <c r="B102" t="s">
        <v>11</v>
      </c>
      <c r="C102" t="s">
        <v>200</v>
      </c>
      <c r="D102" s="1">
        <v>100</v>
      </c>
      <c r="E102" s="1">
        <v>99.38</v>
      </c>
      <c r="F102" s="1">
        <v>95.51</v>
      </c>
      <c r="G102" s="1">
        <v>97.31</v>
      </c>
      <c r="H102" s="1">
        <v>97.66</v>
      </c>
      <c r="I102" s="1">
        <v>96.17</v>
      </c>
      <c r="J102" s="1">
        <v>78.73</v>
      </c>
    </row>
    <row r="103" spans="1:10" x14ac:dyDescent="0.2">
      <c r="A103" t="s">
        <v>201</v>
      </c>
      <c r="B103" t="s">
        <v>11</v>
      </c>
      <c r="C103" t="s">
        <v>202</v>
      </c>
      <c r="D103" s="1">
        <v>93.92</v>
      </c>
      <c r="E103" s="1">
        <v>99.38</v>
      </c>
      <c r="F103" s="1">
        <v>95.25</v>
      </c>
      <c r="G103" s="1">
        <v>97.31</v>
      </c>
      <c r="H103" s="1">
        <v>98.96</v>
      </c>
      <c r="I103" s="1">
        <v>96.6</v>
      </c>
      <c r="J103" s="1">
        <v>90.37</v>
      </c>
    </row>
    <row r="104" spans="1:10" x14ac:dyDescent="0.2">
      <c r="A104" t="s">
        <v>203</v>
      </c>
      <c r="B104" t="s">
        <v>11</v>
      </c>
      <c r="C104" t="s">
        <v>204</v>
      </c>
      <c r="D104" s="1">
        <v>100</v>
      </c>
      <c r="E104" s="1">
        <v>99.38</v>
      </c>
      <c r="F104" s="1">
        <v>95.51</v>
      </c>
      <c r="G104" s="1">
        <v>97.31</v>
      </c>
      <c r="H104" s="1">
        <v>97.66</v>
      </c>
      <c r="I104" s="1">
        <v>96.17</v>
      </c>
      <c r="J104" s="1">
        <v>78.73</v>
      </c>
    </row>
    <row r="105" spans="1:10" x14ac:dyDescent="0.2">
      <c r="A105" t="s">
        <v>205</v>
      </c>
      <c r="B105" t="s">
        <v>11</v>
      </c>
      <c r="C105" t="s">
        <v>206</v>
      </c>
      <c r="D105" s="1">
        <v>100</v>
      </c>
      <c r="E105" s="1">
        <v>99.38</v>
      </c>
      <c r="F105" s="1">
        <v>95.51</v>
      </c>
      <c r="G105" s="1">
        <v>97.31</v>
      </c>
      <c r="H105" s="1">
        <v>97.66</v>
      </c>
      <c r="I105" s="1">
        <v>96.17</v>
      </c>
      <c r="J105" s="1">
        <v>78.73</v>
      </c>
    </row>
    <row r="106" spans="1:10" x14ac:dyDescent="0.2">
      <c r="A106" t="s">
        <v>207</v>
      </c>
      <c r="B106" t="s">
        <v>11</v>
      </c>
      <c r="C106" t="s">
        <v>208</v>
      </c>
      <c r="D106" s="1">
        <v>100</v>
      </c>
      <c r="E106" s="1">
        <v>99.38</v>
      </c>
      <c r="F106" s="1">
        <v>95.51</v>
      </c>
      <c r="G106" s="1">
        <v>97.31</v>
      </c>
      <c r="H106" s="1">
        <v>97.66</v>
      </c>
      <c r="I106" s="1">
        <v>96.17</v>
      </c>
      <c r="J106" s="1">
        <v>78.73</v>
      </c>
    </row>
    <row r="107" spans="1:10" x14ac:dyDescent="0.2">
      <c r="A107" t="s">
        <v>209</v>
      </c>
      <c r="B107" t="s">
        <v>11</v>
      </c>
      <c r="C107" t="s">
        <v>210</v>
      </c>
      <c r="D107" s="1">
        <v>100</v>
      </c>
      <c r="E107" s="1">
        <v>99.38</v>
      </c>
      <c r="F107" s="1">
        <v>95.51</v>
      </c>
      <c r="G107" s="1">
        <v>97.31</v>
      </c>
      <c r="H107" s="1">
        <v>97.66</v>
      </c>
      <c r="I107" s="1">
        <v>96.17</v>
      </c>
      <c r="J107" s="1">
        <v>78.73</v>
      </c>
    </row>
    <row r="108" spans="1:10" x14ac:dyDescent="0.2">
      <c r="A108" t="s">
        <v>211</v>
      </c>
      <c r="B108" t="s">
        <v>11</v>
      </c>
      <c r="C108" t="s">
        <v>212</v>
      </c>
      <c r="D108" s="1">
        <v>100</v>
      </c>
      <c r="E108" s="1">
        <v>99.38</v>
      </c>
      <c r="F108" s="1">
        <v>95.51</v>
      </c>
      <c r="G108" s="1">
        <v>97.31</v>
      </c>
      <c r="H108" s="1">
        <v>97.66</v>
      </c>
      <c r="I108" s="1">
        <v>96.17</v>
      </c>
      <c r="J108" s="1">
        <v>78.73</v>
      </c>
    </row>
    <row r="109" spans="1:10" x14ac:dyDescent="0.2">
      <c r="A109" t="s">
        <v>213</v>
      </c>
      <c r="B109" t="s">
        <v>11</v>
      </c>
      <c r="C109" t="s">
        <v>214</v>
      </c>
      <c r="D109" s="1">
        <v>100</v>
      </c>
      <c r="E109" s="1">
        <v>99.38</v>
      </c>
      <c r="F109" s="1">
        <v>95.51</v>
      </c>
      <c r="G109" s="1">
        <v>97.31</v>
      </c>
      <c r="H109" s="1">
        <v>97.4</v>
      </c>
      <c r="I109" s="1">
        <v>96.17</v>
      </c>
      <c r="J109" s="1">
        <v>78.760000000000005</v>
      </c>
    </row>
    <row r="110" spans="1:10" x14ac:dyDescent="0.2">
      <c r="A110" t="s">
        <v>215</v>
      </c>
      <c r="B110" t="s">
        <v>11</v>
      </c>
      <c r="C110" t="s">
        <v>216</v>
      </c>
      <c r="D110" s="1">
        <v>100</v>
      </c>
      <c r="E110" s="1">
        <v>99.38</v>
      </c>
      <c r="F110" s="1">
        <v>95.51</v>
      </c>
      <c r="G110" s="1">
        <v>97.31</v>
      </c>
      <c r="H110" s="1">
        <v>97.66</v>
      </c>
      <c r="I110" s="1">
        <v>96.17</v>
      </c>
      <c r="J110" s="1">
        <v>78.73</v>
      </c>
    </row>
    <row r="111" spans="1:10" x14ac:dyDescent="0.2">
      <c r="A111" t="s">
        <v>217</v>
      </c>
      <c r="B111" t="s">
        <v>11</v>
      </c>
      <c r="C111" t="s">
        <v>218</v>
      </c>
      <c r="D111" s="1">
        <v>100</v>
      </c>
      <c r="E111" s="1">
        <v>99.38</v>
      </c>
      <c r="F111" s="1">
        <v>95.51</v>
      </c>
      <c r="G111" s="1">
        <v>97.31</v>
      </c>
      <c r="H111" s="1">
        <v>97.66</v>
      </c>
      <c r="I111" s="1">
        <v>96.17</v>
      </c>
      <c r="J111" s="1">
        <v>78.73</v>
      </c>
    </row>
    <row r="112" spans="1:10" x14ac:dyDescent="0.2">
      <c r="A112" t="s">
        <v>219</v>
      </c>
      <c r="B112" t="s">
        <v>11</v>
      </c>
      <c r="C112" t="s">
        <v>220</v>
      </c>
      <c r="D112" s="1">
        <v>100</v>
      </c>
      <c r="E112" s="1">
        <v>99.38</v>
      </c>
      <c r="F112" s="1">
        <v>95.51</v>
      </c>
      <c r="G112" s="1">
        <v>97.31</v>
      </c>
      <c r="H112" s="1">
        <v>97.66</v>
      </c>
      <c r="I112" s="1">
        <v>96.17</v>
      </c>
      <c r="J112" s="1">
        <v>78.73</v>
      </c>
    </row>
    <row r="113" spans="1:10" x14ac:dyDescent="0.2">
      <c r="A113" t="s">
        <v>221</v>
      </c>
      <c r="B113" t="s">
        <v>11</v>
      </c>
      <c r="C113" t="s">
        <v>222</v>
      </c>
      <c r="D113" s="1">
        <v>100</v>
      </c>
      <c r="E113" s="1">
        <v>99.38</v>
      </c>
      <c r="F113" s="1">
        <v>95.51</v>
      </c>
      <c r="G113" s="1">
        <v>97.31</v>
      </c>
      <c r="H113" s="1">
        <v>97.66</v>
      </c>
      <c r="I113" s="1">
        <v>96.17</v>
      </c>
      <c r="J113" s="1">
        <v>78.73</v>
      </c>
    </row>
    <row r="114" spans="1:10" x14ac:dyDescent="0.2">
      <c r="A114" t="s">
        <v>223</v>
      </c>
      <c r="B114" t="s">
        <v>11</v>
      </c>
      <c r="C114" t="s">
        <v>224</v>
      </c>
      <c r="D114" s="1">
        <v>100</v>
      </c>
      <c r="E114" s="1">
        <v>99.38</v>
      </c>
      <c r="F114" s="1">
        <v>95.51</v>
      </c>
      <c r="G114" s="1">
        <v>97.31</v>
      </c>
      <c r="H114" s="1">
        <v>97.66</v>
      </c>
      <c r="I114" s="1">
        <v>96.17</v>
      </c>
      <c r="J114" s="1">
        <v>78.73</v>
      </c>
    </row>
    <row r="115" spans="1:10" x14ac:dyDescent="0.2">
      <c r="A115" t="s">
        <v>225</v>
      </c>
      <c r="B115" t="s">
        <v>11</v>
      </c>
      <c r="C115" t="s">
        <v>226</v>
      </c>
      <c r="D115" s="1">
        <v>100</v>
      </c>
      <c r="E115" s="1">
        <v>99.38</v>
      </c>
      <c r="F115" s="1">
        <v>95.51</v>
      </c>
      <c r="G115" s="1">
        <v>97.31</v>
      </c>
      <c r="H115" s="1">
        <v>97.66</v>
      </c>
      <c r="I115" s="1">
        <v>96.17</v>
      </c>
      <c r="J115" s="1">
        <v>78.73</v>
      </c>
    </row>
    <row r="116" spans="1:10" x14ac:dyDescent="0.2">
      <c r="A116" t="s">
        <v>227</v>
      </c>
      <c r="C116" t="s">
        <v>228</v>
      </c>
      <c r="D116" s="1">
        <v>100</v>
      </c>
      <c r="E116" s="1">
        <v>99.38</v>
      </c>
      <c r="F116" s="1">
        <v>95.51</v>
      </c>
      <c r="G116" s="1">
        <v>97.31</v>
      </c>
      <c r="H116" s="1">
        <v>97.66</v>
      </c>
      <c r="I116" s="1">
        <v>96.17</v>
      </c>
      <c r="J116" s="1">
        <v>78.73</v>
      </c>
    </row>
    <row r="117" spans="1:10" x14ac:dyDescent="0.2">
      <c r="A117" t="s">
        <v>229</v>
      </c>
      <c r="B117" t="s">
        <v>11</v>
      </c>
      <c r="C117" t="s">
        <v>230</v>
      </c>
      <c r="D117" s="1">
        <v>100</v>
      </c>
      <c r="E117" s="1">
        <v>99.38</v>
      </c>
      <c r="F117" s="1">
        <v>88.18</v>
      </c>
      <c r="G117" s="1">
        <v>97.31</v>
      </c>
      <c r="H117" s="1">
        <v>97.66</v>
      </c>
      <c r="I117" s="1">
        <v>96.17</v>
      </c>
      <c r="J117" s="1">
        <v>78.73</v>
      </c>
    </row>
    <row r="118" spans="1:10" x14ac:dyDescent="0.2">
      <c r="A118" t="s">
        <v>231</v>
      </c>
      <c r="B118" t="s">
        <v>232</v>
      </c>
      <c r="C118" t="s">
        <v>233</v>
      </c>
      <c r="D118" s="1">
        <v>93.92</v>
      </c>
      <c r="E118" s="1">
        <v>99.38</v>
      </c>
      <c r="F118" s="1">
        <v>95.25</v>
      </c>
      <c r="G118" s="1">
        <v>97.31</v>
      </c>
      <c r="H118" s="1">
        <v>98.96</v>
      </c>
      <c r="I118" s="1">
        <v>96.6</v>
      </c>
      <c r="J118" s="1">
        <v>90.37</v>
      </c>
    </row>
    <row r="119" spans="1:10" x14ac:dyDescent="0.2">
      <c r="A119" t="s">
        <v>234</v>
      </c>
      <c r="B119" t="s">
        <v>48</v>
      </c>
      <c r="C119" t="s">
        <v>235</v>
      </c>
      <c r="D119" s="1">
        <v>99.24</v>
      </c>
      <c r="E119" s="1">
        <v>99.38</v>
      </c>
      <c r="F119" s="1">
        <v>95.25</v>
      </c>
      <c r="G119" s="1">
        <v>97.31</v>
      </c>
      <c r="H119" s="1">
        <v>98.96</v>
      </c>
      <c r="I119" s="1">
        <v>96.6</v>
      </c>
      <c r="J119" s="1">
        <v>90.54</v>
      </c>
    </row>
    <row r="120" spans="1:10" x14ac:dyDescent="0.2">
      <c r="A120" t="s">
        <v>236</v>
      </c>
      <c r="B120" t="s">
        <v>11</v>
      </c>
      <c r="C120" t="s">
        <v>237</v>
      </c>
      <c r="D120" s="1">
        <v>70.28</v>
      </c>
      <c r="E120" s="1">
        <v>100</v>
      </c>
      <c r="F120" s="1">
        <v>99.47</v>
      </c>
      <c r="G120" s="1">
        <v>97.01</v>
      </c>
      <c r="H120" s="1">
        <v>96.88</v>
      </c>
      <c r="I120" s="1">
        <v>94.47</v>
      </c>
      <c r="J120" s="1">
        <v>81.31</v>
      </c>
    </row>
    <row r="121" spans="1:10" x14ac:dyDescent="0.2">
      <c r="A121" t="s">
        <v>238</v>
      </c>
      <c r="B121" t="s">
        <v>11</v>
      </c>
      <c r="C121" t="s">
        <v>239</v>
      </c>
      <c r="D121" s="1">
        <v>70.28</v>
      </c>
      <c r="E121" s="1">
        <v>99.07</v>
      </c>
      <c r="F121" s="1">
        <v>96.34</v>
      </c>
      <c r="G121" s="1">
        <v>97.01</v>
      </c>
      <c r="H121" s="1">
        <v>97.92</v>
      </c>
      <c r="I121" s="1">
        <v>98.72</v>
      </c>
      <c r="J121" s="1">
        <v>95.14</v>
      </c>
    </row>
    <row r="122" spans="1:10" x14ac:dyDescent="0.2">
      <c r="A122" t="s">
        <v>240</v>
      </c>
      <c r="B122" t="s">
        <v>11</v>
      </c>
      <c r="C122" t="s">
        <v>241</v>
      </c>
      <c r="D122" s="1">
        <v>70.28</v>
      </c>
      <c r="E122" s="1">
        <v>99.38</v>
      </c>
      <c r="F122" s="1">
        <v>97.91</v>
      </c>
      <c r="G122" s="1">
        <v>97.01</v>
      </c>
      <c r="H122" s="1">
        <v>97.92</v>
      </c>
      <c r="I122" s="1">
        <v>98.72</v>
      </c>
      <c r="J122" s="1">
        <v>94.02</v>
      </c>
    </row>
    <row r="123" spans="1:10" x14ac:dyDescent="0.2">
      <c r="A123" t="s">
        <v>242</v>
      </c>
      <c r="B123" t="s">
        <v>11</v>
      </c>
      <c r="C123" t="s">
        <v>243</v>
      </c>
      <c r="D123" s="1">
        <v>69.88</v>
      </c>
      <c r="E123" s="1">
        <v>99.07</v>
      </c>
      <c r="F123" s="1">
        <v>98.68</v>
      </c>
      <c r="G123" s="1">
        <v>97.01</v>
      </c>
      <c r="H123" s="1">
        <v>97.4</v>
      </c>
      <c r="I123" s="1">
        <v>95.74</v>
      </c>
      <c r="J123" s="1">
        <v>83.39</v>
      </c>
    </row>
    <row r="124" spans="1:10" x14ac:dyDescent="0.2">
      <c r="A124" t="s">
        <v>244</v>
      </c>
      <c r="B124" t="s">
        <v>11</v>
      </c>
      <c r="C124" t="s">
        <v>245</v>
      </c>
      <c r="D124" s="1">
        <v>92.59</v>
      </c>
      <c r="E124" s="1">
        <v>100</v>
      </c>
      <c r="F124" s="1">
        <v>99.47</v>
      </c>
      <c r="G124" s="1">
        <v>97.01</v>
      </c>
      <c r="H124" s="1">
        <v>98.18</v>
      </c>
      <c r="I124" s="1">
        <v>96.6</v>
      </c>
      <c r="J124" s="1">
        <v>86.91</v>
      </c>
    </row>
    <row r="125" spans="1:10" x14ac:dyDescent="0.2">
      <c r="A125" t="s">
        <v>246</v>
      </c>
      <c r="B125" t="s">
        <v>11</v>
      </c>
      <c r="C125" t="s">
        <v>247</v>
      </c>
      <c r="D125" s="1">
        <v>70.28</v>
      </c>
      <c r="E125" s="1">
        <v>100</v>
      </c>
      <c r="F125" s="1">
        <v>99.47</v>
      </c>
      <c r="G125" s="1">
        <v>97.01</v>
      </c>
      <c r="H125" s="1">
        <v>96.88</v>
      </c>
      <c r="I125" s="1">
        <v>94.47</v>
      </c>
      <c r="J125" s="1">
        <v>78.06</v>
      </c>
    </row>
    <row r="126" spans="1:10" x14ac:dyDescent="0.2">
      <c r="A126" t="s">
        <v>248</v>
      </c>
      <c r="B126" t="s">
        <v>11</v>
      </c>
      <c r="C126" t="s">
        <v>249</v>
      </c>
      <c r="D126" s="1">
        <v>70.28</v>
      </c>
      <c r="E126" s="1">
        <v>100</v>
      </c>
      <c r="F126" s="1">
        <v>99.47</v>
      </c>
      <c r="G126" s="1">
        <v>97.01</v>
      </c>
      <c r="H126" s="1">
        <v>96.88</v>
      </c>
      <c r="I126" s="1">
        <v>94.47</v>
      </c>
      <c r="J126" s="1">
        <v>78.06</v>
      </c>
    </row>
    <row r="127" spans="1:10" x14ac:dyDescent="0.2">
      <c r="A127" t="s">
        <v>250</v>
      </c>
      <c r="B127" t="s">
        <v>11</v>
      </c>
      <c r="C127" t="s">
        <v>251</v>
      </c>
      <c r="D127" s="1">
        <v>70.28</v>
      </c>
      <c r="E127" s="1">
        <v>100</v>
      </c>
      <c r="F127" s="1">
        <v>99.47</v>
      </c>
      <c r="G127" s="1">
        <v>97.01</v>
      </c>
      <c r="H127" s="1">
        <v>96.88</v>
      </c>
      <c r="I127" s="1">
        <v>94.47</v>
      </c>
      <c r="J127" s="1">
        <v>78.06</v>
      </c>
    </row>
    <row r="128" spans="1:10" x14ac:dyDescent="0.2">
      <c r="A128" t="s">
        <v>252</v>
      </c>
      <c r="B128" t="s">
        <v>11</v>
      </c>
      <c r="C128" t="s">
        <v>253</v>
      </c>
      <c r="D128" s="1">
        <v>70.28</v>
      </c>
      <c r="E128" s="1">
        <v>98.76</v>
      </c>
      <c r="F128" s="1">
        <v>97.63</v>
      </c>
      <c r="G128" s="1">
        <v>97.01</v>
      </c>
      <c r="H128" s="1">
        <v>96.32</v>
      </c>
      <c r="I128" s="1">
        <v>98.3</v>
      </c>
      <c r="J128" s="1">
        <v>85.08</v>
      </c>
    </row>
    <row r="129" spans="1:10" x14ac:dyDescent="0.2">
      <c r="A129" t="s">
        <v>254</v>
      </c>
      <c r="C129" t="s">
        <v>255</v>
      </c>
      <c r="D129" s="1">
        <v>77.56</v>
      </c>
      <c r="E129" s="1">
        <v>98.76</v>
      </c>
      <c r="F129" s="1">
        <v>97.63</v>
      </c>
      <c r="G129" s="1">
        <v>97.01</v>
      </c>
      <c r="H129" s="1">
        <v>96.58</v>
      </c>
      <c r="I129" s="1">
        <v>98.72</v>
      </c>
      <c r="J129" s="1">
        <v>86.27</v>
      </c>
    </row>
    <row r="130" spans="1:10" x14ac:dyDescent="0.2">
      <c r="A130" t="s">
        <v>256</v>
      </c>
      <c r="C130" t="s">
        <v>257</v>
      </c>
      <c r="D130" s="1">
        <v>70.28</v>
      </c>
      <c r="E130" s="1">
        <v>98.76</v>
      </c>
      <c r="F130" s="1">
        <v>97.63</v>
      </c>
      <c r="G130" s="1">
        <v>97.01</v>
      </c>
      <c r="H130" s="1">
        <v>96.58</v>
      </c>
      <c r="I130" s="1">
        <v>98.72</v>
      </c>
      <c r="J130" s="1">
        <v>86.27</v>
      </c>
    </row>
    <row r="131" spans="1:10" x14ac:dyDescent="0.2">
      <c r="A131" t="s">
        <v>258</v>
      </c>
      <c r="C131" t="s">
        <v>259</v>
      </c>
      <c r="D131" s="1">
        <v>70.28</v>
      </c>
      <c r="E131" s="1">
        <v>98.76</v>
      </c>
      <c r="F131" s="1">
        <v>97.63</v>
      </c>
      <c r="G131" s="1">
        <v>97.01</v>
      </c>
      <c r="H131" s="1">
        <v>96.58</v>
      </c>
      <c r="I131" s="1">
        <v>98.72</v>
      </c>
      <c r="J131" s="1">
        <v>83.56</v>
      </c>
    </row>
    <row r="132" spans="1:10" x14ac:dyDescent="0.2">
      <c r="A132" t="s">
        <v>260</v>
      </c>
      <c r="C132" t="s">
        <v>261</v>
      </c>
      <c r="D132" s="1">
        <v>70.28</v>
      </c>
      <c r="E132" s="1">
        <v>98.76</v>
      </c>
      <c r="F132" s="1">
        <v>97.63</v>
      </c>
      <c r="G132" s="1">
        <v>97.01</v>
      </c>
      <c r="H132" s="1">
        <v>96.58</v>
      </c>
      <c r="I132" s="1">
        <v>98.72</v>
      </c>
      <c r="J132" s="1">
        <v>86.27</v>
      </c>
    </row>
    <row r="133" spans="1:10" x14ac:dyDescent="0.2">
      <c r="A133" t="s">
        <v>262</v>
      </c>
      <c r="B133" t="s">
        <v>11</v>
      </c>
      <c r="C133" t="s">
        <v>263</v>
      </c>
      <c r="D133" s="1">
        <v>46.09</v>
      </c>
      <c r="E133" s="1">
        <v>100</v>
      </c>
      <c r="F133" s="1">
        <v>99.22</v>
      </c>
      <c r="G133" s="1">
        <v>97.01</v>
      </c>
      <c r="H133" s="1">
        <v>98.96</v>
      </c>
      <c r="I133" s="1">
        <v>98.72</v>
      </c>
      <c r="J133" s="1">
        <v>90.71</v>
      </c>
    </row>
    <row r="134" spans="1:10" x14ac:dyDescent="0.2">
      <c r="A134" t="s">
        <v>264</v>
      </c>
      <c r="B134" t="s">
        <v>11</v>
      </c>
      <c r="C134" t="s">
        <v>265</v>
      </c>
      <c r="D134" s="1">
        <v>99.24</v>
      </c>
      <c r="E134" s="1">
        <v>99.69</v>
      </c>
      <c r="F134" s="1">
        <v>97.66</v>
      </c>
      <c r="G134" s="1">
        <v>97.01</v>
      </c>
      <c r="H134" s="1">
        <v>97.92</v>
      </c>
      <c r="I134" s="1">
        <v>100</v>
      </c>
      <c r="J134" s="1">
        <v>91.22</v>
      </c>
    </row>
    <row r="135" spans="1:10" x14ac:dyDescent="0.2">
      <c r="A135" s="2" t="s">
        <v>266</v>
      </c>
      <c r="C135" t="s">
        <v>267</v>
      </c>
      <c r="D135" s="1">
        <v>99.62</v>
      </c>
      <c r="E135" s="1">
        <v>99.07</v>
      </c>
      <c r="F135" s="1">
        <v>98.95</v>
      </c>
      <c r="G135" s="1">
        <v>97.01</v>
      </c>
      <c r="H135" s="1">
        <v>98.18</v>
      </c>
      <c r="I135" s="1">
        <v>97.87</v>
      </c>
      <c r="J135" s="1">
        <v>87.88</v>
      </c>
    </row>
    <row r="136" spans="1:10" x14ac:dyDescent="0.2">
      <c r="A136" t="s">
        <v>268</v>
      </c>
      <c r="B136" t="s">
        <v>11</v>
      </c>
      <c r="C136" t="s">
        <v>269</v>
      </c>
      <c r="D136" s="1">
        <v>92.78</v>
      </c>
      <c r="E136" s="1">
        <v>99.69</v>
      </c>
      <c r="F136" s="1">
        <v>98.16</v>
      </c>
      <c r="G136" s="1">
        <v>97.01</v>
      </c>
      <c r="H136" s="1">
        <v>98.44</v>
      </c>
      <c r="I136" s="1">
        <v>99.57</v>
      </c>
      <c r="J136" s="1">
        <v>84.05</v>
      </c>
    </row>
    <row r="137" spans="1:10" x14ac:dyDescent="0.2">
      <c r="A137" t="s">
        <v>270</v>
      </c>
      <c r="B137" t="s">
        <v>11</v>
      </c>
      <c r="C137" t="s">
        <v>271</v>
      </c>
      <c r="D137" s="1">
        <v>93.16</v>
      </c>
      <c r="E137" s="1">
        <v>99.07</v>
      </c>
      <c r="F137" s="1">
        <v>98.68</v>
      </c>
      <c r="G137" s="1">
        <v>97.01</v>
      </c>
      <c r="H137" s="1">
        <v>98.18</v>
      </c>
      <c r="I137" s="1">
        <v>97.42</v>
      </c>
      <c r="J137" s="1">
        <v>95.6</v>
      </c>
    </row>
    <row r="138" spans="1:10" x14ac:dyDescent="0.2">
      <c r="A138" t="s">
        <v>272</v>
      </c>
      <c r="B138" t="s">
        <v>11</v>
      </c>
      <c r="C138" t="s">
        <v>273</v>
      </c>
      <c r="D138" s="1">
        <v>93.16</v>
      </c>
      <c r="E138" s="1">
        <v>99.38</v>
      </c>
      <c r="F138" s="1">
        <v>98.7</v>
      </c>
      <c r="G138" s="1">
        <v>97.01</v>
      </c>
      <c r="H138" s="1">
        <v>97.66</v>
      </c>
      <c r="I138" s="1">
        <v>98.3</v>
      </c>
      <c r="J138" s="1">
        <v>81.900000000000006</v>
      </c>
    </row>
    <row r="139" spans="1:10" x14ac:dyDescent="0.2">
      <c r="A139" t="s">
        <v>274</v>
      </c>
      <c r="C139" t="s">
        <v>275</v>
      </c>
      <c r="D139" s="1">
        <v>70.28</v>
      </c>
      <c r="E139" s="1">
        <v>99.07</v>
      </c>
      <c r="F139" s="1">
        <v>96.34</v>
      </c>
      <c r="G139" s="1">
        <v>97.01</v>
      </c>
      <c r="H139" s="1">
        <v>97.92</v>
      </c>
      <c r="I139" s="1">
        <v>98.72</v>
      </c>
      <c r="J139" s="1">
        <v>94.26</v>
      </c>
    </row>
    <row r="140" spans="1:10" x14ac:dyDescent="0.2">
      <c r="A140" t="s">
        <v>276</v>
      </c>
      <c r="B140" t="s">
        <v>11</v>
      </c>
      <c r="C140" t="s">
        <v>277</v>
      </c>
      <c r="D140" s="1">
        <v>69.48</v>
      </c>
      <c r="E140" s="1">
        <v>99.69</v>
      </c>
      <c r="F140" s="1">
        <v>98.16</v>
      </c>
      <c r="G140" s="1">
        <v>96.71</v>
      </c>
      <c r="H140" s="1">
        <v>97.66</v>
      </c>
      <c r="I140" s="1">
        <v>98.72</v>
      </c>
      <c r="J140" s="1">
        <v>73.59</v>
      </c>
    </row>
    <row r="141" spans="1:10" x14ac:dyDescent="0.2">
      <c r="A141" t="s">
        <v>278</v>
      </c>
      <c r="B141" t="s">
        <v>11</v>
      </c>
      <c r="C141" t="s">
        <v>279</v>
      </c>
      <c r="D141" s="1">
        <v>100</v>
      </c>
      <c r="E141" s="1">
        <v>100</v>
      </c>
      <c r="F141" s="1">
        <v>97.66</v>
      </c>
      <c r="G141" s="1">
        <v>96.71</v>
      </c>
      <c r="H141" s="1">
        <v>98.7</v>
      </c>
      <c r="I141" s="1">
        <v>97.45</v>
      </c>
      <c r="J141" s="1">
        <v>95.06</v>
      </c>
    </row>
    <row r="142" spans="1:10" x14ac:dyDescent="0.2">
      <c r="A142" t="s">
        <v>280</v>
      </c>
      <c r="B142" t="s">
        <v>11</v>
      </c>
      <c r="C142" t="s">
        <v>281</v>
      </c>
      <c r="D142" s="1">
        <v>100</v>
      </c>
      <c r="E142" s="1">
        <v>99.38</v>
      </c>
      <c r="F142" s="1">
        <v>98.96</v>
      </c>
      <c r="G142" s="1">
        <v>96.71</v>
      </c>
      <c r="H142" s="1">
        <v>98.7</v>
      </c>
      <c r="I142" s="1">
        <v>98.72</v>
      </c>
      <c r="J142" s="1">
        <v>91.05</v>
      </c>
    </row>
    <row r="143" spans="1:10" x14ac:dyDescent="0.2">
      <c r="A143" t="s">
        <v>282</v>
      </c>
      <c r="B143" t="s">
        <v>11</v>
      </c>
      <c r="C143" t="s">
        <v>283</v>
      </c>
      <c r="D143" s="1">
        <v>70.28</v>
      </c>
      <c r="E143" s="1">
        <v>100</v>
      </c>
      <c r="F143" s="1">
        <v>99.74</v>
      </c>
      <c r="G143" s="1">
        <v>96.71</v>
      </c>
      <c r="H143" s="1">
        <v>98.44</v>
      </c>
      <c r="I143" s="1">
        <v>97.45</v>
      </c>
      <c r="J143" s="1">
        <v>89.06</v>
      </c>
    </row>
    <row r="144" spans="1:10" x14ac:dyDescent="0.2">
      <c r="A144" t="s">
        <v>284</v>
      </c>
      <c r="B144" t="s">
        <v>11</v>
      </c>
      <c r="C144" t="s">
        <v>285</v>
      </c>
      <c r="D144" s="1">
        <v>93.54</v>
      </c>
      <c r="E144" s="1">
        <v>99.07</v>
      </c>
      <c r="F144" s="1">
        <v>98.44</v>
      </c>
      <c r="G144" s="1">
        <v>96.71</v>
      </c>
      <c r="H144" s="1">
        <v>98.44</v>
      </c>
      <c r="I144" s="1">
        <v>98.3</v>
      </c>
      <c r="J144" s="1">
        <v>78.25</v>
      </c>
    </row>
    <row r="145" spans="1:10" x14ac:dyDescent="0.2">
      <c r="A145" t="s">
        <v>286</v>
      </c>
      <c r="B145" t="s">
        <v>11</v>
      </c>
      <c r="C145" t="s">
        <v>287</v>
      </c>
      <c r="D145" s="1">
        <v>100</v>
      </c>
      <c r="E145" s="1">
        <v>100</v>
      </c>
      <c r="F145" s="1">
        <v>97.66</v>
      </c>
      <c r="G145" s="1">
        <v>96.71</v>
      </c>
      <c r="H145" s="1">
        <v>98.7</v>
      </c>
      <c r="I145" s="1">
        <v>98.3</v>
      </c>
      <c r="J145" s="1">
        <v>91.89</v>
      </c>
    </row>
    <row r="146" spans="1:10" x14ac:dyDescent="0.2">
      <c r="A146" t="s">
        <v>288</v>
      </c>
      <c r="B146" t="s">
        <v>11</v>
      </c>
      <c r="C146" t="s">
        <v>289</v>
      </c>
      <c r="D146" s="1">
        <v>69.48</v>
      </c>
      <c r="E146" s="1">
        <v>99.69</v>
      </c>
      <c r="F146" s="1">
        <v>98.16</v>
      </c>
      <c r="G146" s="1">
        <v>96.71</v>
      </c>
      <c r="H146" s="1">
        <v>97.92</v>
      </c>
      <c r="I146" s="1">
        <v>98.72</v>
      </c>
      <c r="J146" s="1">
        <v>73.59</v>
      </c>
    </row>
    <row r="147" spans="1:10" x14ac:dyDescent="0.2">
      <c r="A147" t="s">
        <v>290</v>
      </c>
      <c r="B147" t="s">
        <v>11</v>
      </c>
      <c r="C147" t="s">
        <v>291</v>
      </c>
      <c r="D147" s="1">
        <v>71.08</v>
      </c>
      <c r="E147" s="1">
        <v>99.38</v>
      </c>
      <c r="F147" s="1">
        <v>98.7</v>
      </c>
      <c r="G147" s="1">
        <v>96.71</v>
      </c>
      <c r="H147" s="1">
        <v>98.44</v>
      </c>
      <c r="I147" s="1">
        <v>98.3</v>
      </c>
      <c r="J147" s="1">
        <v>93.76</v>
      </c>
    </row>
    <row r="148" spans="1:10" x14ac:dyDescent="0.2">
      <c r="A148" t="s">
        <v>292</v>
      </c>
      <c r="B148" t="s">
        <v>11</v>
      </c>
      <c r="C148" t="s">
        <v>293</v>
      </c>
      <c r="D148" s="1">
        <v>71.08</v>
      </c>
      <c r="E148" s="1">
        <v>98.45</v>
      </c>
      <c r="F148" s="1">
        <v>97.92</v>
      </c>
      <c r="G148" s="1">
        <v>96.71</v>
      </c>
      <c r="H148" s="1">
        <v>99.22</v>
      </c>
      <c r="I148" s="1">
        <v>97.87</v>
      </c>
      <c r="J148" s="1">
        <v>77.400000000000006</v>
      </c>
    </row>
    <row r="149" spans="1:10" x14ac:dyDescent="0.2">
      <c r="A149" t="s">
        <v>294</v>
      </c>
      <c r="B149" t="s">
        <v>11</v>
      </c>
      <c r="C149" t="s">
        <v>295</v>
      </c>
      <c r="D149" s="1">
        <v>92.59</v>
      </c>
      <c r="E149" s="1">
        <v>99.38</v>
      </c>
      <c r="F149" s="1">
        <v>97.37</v>
      </c>
      <c r="G149" s="1">
        <v>96.71</v>
      </c>
      <c r="H149" s="1">
        <v>98.7</v>
      </c>
      <c r="I149" s="1">
        <v>98.72</v>
      </c>
      <c r="J149" s="1">
        <v>86.61</v>
      </c>
    </row>
    <row r="150" spans="1:10" x14ac:dyDescent="0.2">
      <c r="A150" t="s">
        <v>296</v>
      </c>
      <c r="B150" t="s">
        <v>11</v>
      </c>
      <c r="C150" t="s">
        <v>297</v>
      </c>
      <c r="D150" s="1">
        <v>92.59</v>
      </c>
      <c r="E150" s="1">
        <v>99.38</v>
      </c>
      <c r="F150" s="1">
        <v>97.37</v>
      </c>
      <c r="G150" s="1">
        <v>96.71</v>
      </c>
      <c r="H150" s="1">
        <v>98.7</v>
      </c>
      <c r="I150" s="1">
        <v>98.72</v>
      </c>
      <c r="J150" s="1">
        <v>86.61</v>
      </c>
    </row>
    <row r="151" spans="1:10" x14ac:dyDescent="0.2">
      <c r="A151" t="s">
        <v>298</v>
      </c>
      <c r="B151" t="s">
        <v>11</v>
      </c>
      <c r="C151" t="s">
        <v>299</v>
      </c>
      <c r="D151" s="1">
        <v>92.59</v>
      </c>
      <c r="E151" s="1">
        <v>99.38</v>
      </c>
      <c r="F151" s="1">
        <v>97.37</v>
      </c>
      <c r="G151" s="1">
        <v>96.71</v>
      </c>
      <c r="H151" s="1">
        <v>98.7</v>
      </c>
      <c r="I151" s="1">
        <v>98.72</v>
      </c>
      <c r="J151" s="1">
        <v>86.61</v>
      </c>
    </row>
    <row r="152" spans="1:10" x14ac:dyDescent="0.2">
      <c r="A152" t="s">
        <v>300</v>
      </c>
      <c r="B152" t="s">
        <v>11</v>
      </c>
      <c r="C152" t="s">
        <v>301</v>
      </c>
      <c r="D152" s="1">
        <v>61.63</v>
      </c>
      <c r="E152" s="1">
        <v>99.38</v>
      </c>
      <c r="F152" s="1">
        <v>97.66</v>
      </c>
      <c r="G152" s="1">
        <v>96.71</v>
      </c>
      <c r="H152" s="1">
        <v>98.7</v>
      </c>
      <c r="I152" s="1">
        <v>98.3</v>
      </c>
      <c r="J152" s="1">
        <v>83.22</v>
      </c>
    </row>
    <row r="153" spans="1:10" x14ac:dyDescent="0.2">
      <c r="A153" t="s">
        <v>302</v>
      </c>
      <c r="B153" t="s">
        <v>11</v>
      </c>
      <c r="C153" t="s">
        <v>303</v>
      </c>
      <c r="D153" s="1">
        <v>93.54</v>
      </c>
      <c r="E153" s="1">
        <v>98.76</v>
      </c>
      <c r="F153" s="1">
        <v>98.96</v>
      </c>
      <c r="G153" s="1">
        <v>96.41</v>
      </c>
      <c r="H153" s="1">
        <v>98.44</v>
      </c>
      <c r="I153" s="1">
        <v>97.45</v>
      </c>
      <c r="J153" s="1">
        <v>73.41</v>
      </c>
    </row>
    <row r="154" spans="1:10" x14ac:dyDescent="0.2">
      <c r="A154" t="s">
        <v>304</v>
      </c>
      <c r="B154" t="s">
        <v>11</v>
      </c>
      <c r="C154" t="s">
        <v>305</v>
      </c>
      <c r="D154" s="1">
        <v>93.54</v>
      </c>
      <c r="E154" s="1">
        <v>98.76</v>
      </c>
      <c r="F154" s="1">
        <v>98.96</v>
      </c>
      <c r="G154" s="1">
        <v>96.41</v>
      </c>
      <c r="H154" s="1">
        <v>98.44</v>
      </c>
      <c r="I154" s="1">
        <v>97.45</v>
      </c>
      <c r="J154" s="1">
        <v>73.41</v>
      </c>
    </row>
    <row r="155" spans="1:10" x14ac:dyDescent="0.2">
      <c r="A155" t="s">
        <v>306</v>
      </c>
      <c r="B155" t="s">
        <v>11</v>
      </c>
      <c r="C155" t="s">
        <v>307</v>
      </c>
      <c r="D155" s="1">
        <v>93.92</v>
      </c>
      <c r="E155" s="1">
        <v>100</v>
      </c>
      <c r="F155" s="1">
        <v>98.44</v>
      </c>
      <c r="G155" s="1">
        <v>96.41</v>
      </c>
      <c r="H155" s="1">
        <v>98.7</v>
      </c>
      <c r="I155" s="1">
        <v>99.57</v>
      </c>
      <c r="J155" s="1">
        <v>89.56</v>
      </c>
    </row>
    <row r="156" spans="1:10" x14ac:dyDescent="0.2">
      <c r="A156" t="s">
        <v>308</v>
      </c>
      <c r="B156" t="s">
        <v>11</v>
      </c>
      <c r="C156" t="s">
        <v>309</v>
      </c>
      <c r="D156" s="1">
        <v>100</v>
      </c>
      <c r="E156" s="1">
        <v>99.38</v>
      </c>
      <c r="F156" s="1">
        <v>97.92</v>
      </c>
      <c r="G156" s="1">
        <v>96.41</v>
      </c>
      <c r="H156" s="1">
        <v>98.96</v>
      </c>
      <c r="I156" s="1">
        <v>98.3</v>
      </c>
      <c r="J156" s="1">
        <v>86.7</v>
      </c>
    </row>
    <row r="157" spans="1:10" x14ac:dyDescent="0.2">
      <c r="A157" t="s">
        <v>310</v>
      </c>
      <c r="B157" t="s">
        <v>11</v>
      </c>
      <c r="C157" t="s">
        <v>311</v>
      </c>
      <c r="D157" s="1">
        <v>93.54</v>
      </c>
      <c r="E157" s="1">
        <v>100</v>
      </c>
      <c r="F157" s="1">
        <v>97.91</v>
      </c>
      <c r="G157" s="1">
        <v>96.41</v>
      </c>
      <c r="H157" s="1">
        <v>98.44</v>
      </c>
      <c r="I157" s="1">
        <v>97.45</v>
      </c>
      <c r="J157" s="1">
        <v>79.23</v>
      </c>
    </row>
    <row r="158" spans="1:10" x14ac:dyDescent="0.2">
      <c r="A158" t="s">
        <v>312</v>
      </c>
      <c r="B158" t="s">
        <v>11</v>
      </c>
      <c r="C158" t="s">
        <v>313</v>
      </c>
      <c r="D158" s="1">
        <v>70.28</v>
      </c>
      <c r="E158" s="1">
        <v>99.38</v>
      </c>
      <c r="F158" s="1">
        <v>97.92</v>
      </c>
      <c r="G158" s="1">
        <v>96.41</v>
      </c>
      <c r="H158" s="1">
        <v>99.22</v>
      </c>
      <c r="I158" s="1">
        <v>99.57</v>
      </c>
      <c r="J158" s="1">
        <v>86.53</v>
      </c>
    </row>
    <row r="159" spans="1:10" x14ac:dyDescent="0.2">
      <c r="A159" t="s">
        <v>314</v>
      </c>
      <c r="C159" t="s">
        <v>315</v>
      </c>
      <c r="D159" s="1">
        <v>93.54</v>
      </c>
      <c r="E159" s="1">
        <v>99.38</v>
      </c>
      <c r="F159" s="1">
        <v>98.7</v>
      </c>
      <c r="G159" s="1">
        <v>96.41</v>
      </c>
      <c r="H159" s="1">
        <v>98.44</v>
      </c>
      <c r="I159" s="1">
        <v>97.87</v>
      </c>
      <c r="J159" s="1">
        <v>87.71</v>
      </c>
    </row>
    <row r="160" spans="1:10" x14ac:dyDescent="0.2">
      <c r="A160" t="s">
        <v>316</v>
      </c>
      <c r="B160" t="s">
        <v>11</v>
      </c>
      <c r="C160" t="s">
        <v>317</v>
      </c>
      <c r="D160" s="1">
        <v>100</v>
      </c>
      <c r="E160" s="1">
        <v>99.38</v>
      </c>
      <c r="F160" s="1">
        <v>97.92</v>
      </c>
      <c r="G160" s="1">
        <v>96.41</v>
      </c>
      <c r="H160" s="1">
        <v>98.96</v>
      </c>
      <c r="I160" s="1">
        <v>97.87</v>
      </c>
      <c r="J160" s="1">
        <v>86.03</v>
      </c>
    </row>
    <row r="161" spans="1:10" x14ac:dyDescent="0.2">
      <c r="A161" t="s">
        <v>318</v>
      </c>
      <c r="B161" t="s">
        <v>11</v>
      </c>
      <c r="C161" t="s">
        <v>319</v>
      </c>
      <c r="D161" s="1">
        <v>100</v>
      </c>
      <c r="E161" s="1">
        <v>99.38</v>
      </c>
      <c r="F161" s="1">
        <v>97.92</v>
      </c>
      <c r="G161" s="1">
        <v>96.11</v>
      </c>
      <c r="H161" s="1">
        <v>98.96</v>
      </c>
      <c r="I161" s="1">
        <v>98.3</v>
      </c>
      <c r="J161" s="1">
        <v>86.7</v>
      </c>
    </row>
    <row r="162" spans="1:10" x14ac:dyDescent="0.2">
      <c r="A162" t="s">
        <v>320</v>
      </c>
      <c r="C162" t="s">
        <v>321</v>
      </c>
      <c r="D162" s="1">
        <v>100</v>
      </c>
      <c r="E162" s="1">
        <v>98.76</v>
      </c>
      <c r="F162" s="1">
        <v>98.7</v>
      </c>
      <c r="G162" s="1">
        <v>96.11</v>
      </c>
      <c r="H162" s="1">
        <v>99.48</v>
      </c>
      <c r="I162" s="1">
        <v>97.45</v>
      </c>
      <c r="J162" s="1">
        <v>77.739999999999995</v>
      </c>
    </row>
    <row r="163" spans="1:10" x14ac:dyDescent="0.2">
      <c r="A163" t="s">
        <v>322</v>
      </c>
      <c r="B163" t="s">
        <v>11</v>
      </c>
      <c r="C163" t="s">
        <v>323</v>
      </c>
      <c r="D163" s="1">
        <v>70.28</v>
      </c>
      <c r="E163" s="1">
        <v>95.41</v>
      </c>
      <c r="F163" s="1">
        <v>86.97</v>
      </c>
      <c r="G163" s="1">
        <v>96</v>
      </c>
      <c r="H163" s="1">
        <v>96.09</v>
      </c>
      <c r="I163" s="1">
        <v>93.62</v>
      </c>
      <c r="J163" s="1">
        <v>90.74</v>
      </c>
    </row>
    <row r="164" spans="1:10" x14ac:dyDescent="0.2">
      <c r="A164" t="s">
        <v>324</v>
      </c>
      <c r="B164" t="s">
        <v>11</v>
      </c>
      <c r="C164" t="s">
        <v>325</v>
      </c>
      <c r="D164" s="1">
        <v>33.99</v>
      </c>
      <c r="E164" s="1">
        <v>99.69</v>
      </c>
      <c r="F164" s="1">
        <v>99.48</v>
      </c>
      <c r="G164" s="1">
        <v>95.21</v>
      </c>
      <c r="H164" s="1">
        <v>96.33</v>
      </c>
      <c r="I164" s="1">
        <v>96.6</v>
      </c>
      <c r="J164" s="1">
        <v>83.45</v>
      </c>
    </row>
    <row r="165" spans="1:10" x14ac:dyDescent="0.2">
      <c r="A165" t="s">
        <v>326</v>
      </c>
      <c r="B165" t="s">
        <v>11</v>
      </c>
      <c r="C165" t="s">
        <v>327</v>
      </c>
      <c r="D165" s="1">
        <v>69.88</v>
      </c>
      <c r="E165" s="1">
        <v>89.66</v>
      </c>
      <c r="F165" s="1">
        <v>81.790000000000006</v>
      </c>
      <c r="G165" s="1">
        <v>81.44</v>
      </c>
      <c r="H165" s="1">
        <v>82.29</v>
      </c>
      <c r="I165" s="1">
        <v>83.83</v>
      </c>
      <c r="J165" s="1">
        <v>60.44</v>
      </c>
    </row>
    <row r="166" spans="1:10" x14ac:dyDescent="0.2">
      <c r="A166" t="s">
        <v>328</v>
      </c>
      <c r="B166" t="s">
        <v>11</v>
      </c>
      <c r="C166" t="s">
        <v>329</v>
      </c>
      <c r="D166" s="1">
        <v>69.88</v>
      </c>
      <c r="E166" s="1">
        <v>89.66</v>
      </c>
      <c r="F166" s="1">
        <v>81.790000000000006</v>
      </c>
      <c r="G166" s="1">
        <v>81.44</v>
      </c>
      <c r="H166" s="1">
        <v>82.29</v>
      </c>
      <c r="I166" s="1">
        <v>83.83</v>
      </c>
      <c r="J166" s="1">
        <v>60.44</v>
      </c>
    </row>
    <row r="167" spans="1:10" x14ac:dyDescent="0.2">
      <c r="A167" t="s">
        <v>330</v>
      </c>
      <c r="B167" t="s">
        <v>11</v>
      </c>
      <c r="C167" t="s">
        <v>331</v>
      </c>
      <c r="D167" s="1">
        <v>69.48</v>
      </c>
      <c r="E167" s="1">
        <v>89.66</v>
      </c>
      <c r="F167" s="1">
        <v>81.790000000000006</v>
      </c>
      <c r="G167" s="1">
        <v>81.44</v>
      </c>
      <c r="H167" s="1">
        <v>82.29</v>
      </c>
      <c r="I167" s="1">
        <v>83.83</v>
      </c>
      <c r="J167" s="1">
        <v>60.44</v>
      </c>
    </row>
    <row r="168" spans="1:10" x14ac:dyDescent="0.2">
      <c r="A168" t="s">
        <v>101</v>
      </c>
      <c r="B168" t="s">
        <v>11</v>
      </c>
      <c r="C168" t="s">
        <v>332</v>
      </c>
      <c r="D168" s="1">
        <v>72.819999999999993</v>
      </c>
      <c r="E168" s="1">
        <v>50.63</v>
      </c>
      <c r="F168" s="1">
        <v>59.73</v>
      </c>
      <c r="G168" s="1">
        <v>56.67</v>
      </c>
      <c r="H168" s="1">
        <v>64.34</v>
      </c>
      <c r="I168" s="1">
        <v>64.5</v>
      </c>
      <c r="J168" s="1">
        <v>49.8</v>
      </c>
    </row>
    <row r="169" spans="1:10" x14ac:dyDescent="0.2">
      <c r="A169" t="s">
        <v>333</v>
      </c>
      <c r="B169" t="s">
        <v>11</v>
      </c>
      <c r="C169" t="s">
        <v>334</v>
      </c>
      <c r="D169" s="1">
        <v>92.4</v>
      </c>
      <c r="E169" s="1">
        <v>30.75</v>
      </c>
      <c r="F169" s="1">
        <v>37.17</v>
      </c>
      <c r="G169" s="1">
        <v>40.479999999999997</v>
      </c>
      <c r="H169" s="1">
        <v>35.43</v>
      </c>
      <c r="I169" s="1">
        <v>36.56</v>
      </c>
      <c r="J169" s="1">
        <v>76.209999999999994</v>
      </c>
    </row>
    <row r="170" spans="1:10" x14ac:dyDescent="0.2">
      <c r="A170" t="s">
        <v>335</v>
      </c>
      <c r="B170" t="s">
        <v>11</v>
      </c>
      <c r="C170" t="s">
        <v>336</v>
      </c>
      <c r="D170" s="1">
        <v>92.4</v>
      </c>
      <c r="E170" s="1">
        <v>30.75</v>
      </c>
      <c r="F170" s="1">
        <v>37.17</v>
      </c>
      <c r="G170" s="1">
        <v>40.479999999999997</v>
      </c>
      <c r="H170" s="1">
        <v>35.43</v>
      </c>
      <c r="I170" s="1">
        <v>36.56</v>
      </c>
      <c r="J170" s="1">
        <v>76.17</v>
      </c>
    </row>
    <row r="171" spans="1:10" x14ac:dyDescent="0.2">
      <c r="A171" t="s">
        <v>337</v>
      </c>
      <c r="B171" t="s">
        <v>11</v>
      </c>
      <c r="C171" t="s">
        <v>338</v>
      </c>
      <c r="D171" s="1">
        <v>92.02</v>
      </c>
      <c r="E171" s="1">
        <v>30.75</v>
      </c>
      <c r="F171" s="1">
        <v>37.17</v>
      </c>
      <c r="G171" s="1">
        <v>40.479999999999997</v>
      </c>
      <c r="H171" s="1">
        <v>35.43</v>
      </c>
      <c r="I171" s="1">
        <v>36.56</v>
      </c>
      <c r="J171" s="1">
        <v>76.17</v>
      </c>
    </row>
    <row r="172" spans="1:10" x14ac:dyDescent="0.2">
      <c r="A172" t="s">
        <v>339</v>
      </c>
      <c r="B172" t="s">
        <v>11</v>
      </c>
      <c r="C172" t="s">
        <v>340</v>
      </c>
      <c r="D172" s="1">
        <v>92.02</v>
      </c>
      <c r="E172" s="1">
        <v>30.75</v>
      </c>
      <c r="F172" s="1">
        <v>37.17</v>
      </c>
      <c r="G172" s="1">
        <v>40.479999999999997</v>
      </c>
      <c r="H172" s="1">
        <v>35.43</v>
      </c>
      <c r="I172" s="1">
        <v>36.56</v>
      </c>
      <c r="J172" s="1">
        <v>76.209999999999994</v>
      </c>
    </row>
    <row r="173" spans="1:10" x14ac:dyDescent="0.2">
      <c r="A173" t="s">
        <v>341</v>
      </c>
      <c r="B173" t="s">
        <v>11</v>
      </c>
      <c r="C173" t="s">
        <v>342</v>
      </c>
      <c r="D173" s="1">
        <v>92.02</v>
      </c>
      <c r="E173" s="1">
        <v>30.75</v>
      </c>
      <c r="F173" s="1">
        <v>37.17</v>
      </c>
      <c r="G173" s="1">
        <v>40.479999999999997</v>
      </c>
      <c r="H173" s="1">
        <v>35.43</v>
      </c>
      <c r="I173" s="1">
        <v>36.56</v>
      </c>
      <c r="J173" s="1">
        <v>76.17</v>
      </c>
    </row>
    <row r="174" spans="1:10" x14ac:dyDescent="0.2">
      <c r="A174" t="s">
        <v>343</v>
      </c>
      <c r="B174" t="s">
        <v>11</v>
      </c>
      <c r="C174" t="s">
        <v>344</v>
      </c>
      <c r="D174" s="1">
        <v>92.02</v>
      </c>
      <c r="E174" s="1">
        <v>30.75</v>
      </c>
      <c r="F174" s="1">
        <v>37.17</v>
      </c>
      <c r="G174" s="1">
        <v>40.479999999999997</v>
      </c>
      <c r="H174" s="1">
        <v>35.43</v>
      </c>
      <c r="I174" s="1">
        <v>36.56</v>
      </c>
      <c r="J174" s="1">
        <v>76.17</v>
      </c>
    </row>
    <row r="175" spans="1:10" x14ac:dyDescent="0.2">
      <c r="A175" t="s">
        <v>345</v>
      </c>
      <c r="B175" t="s">
        <v>11</v>
      </c>
      <c r="C175" t="s">
        <v>346</v>
      </c>
      <c r="D175" s="1">
        <v>100</v>
      </c>
      <c r="E175" s="1">
        <v>22.43</v>
      </c>
      <c r="F175" s="1">
        <v>37.340000000000003</v>
      </c>
      <c r="G175" s="1">
        <v>40.479999999999997</v>
      </c>
      <c r="H175" s="1">
        <v>35.43</v>
      </c>
      <c r="I175" s="1">
        <v>35.75</v>
      </c>
      <c r="J175" s="1">
        <v>58.46</v>
      </c>
    </row>
    <row r="176" spans="1:10" x14ac:dyDescent="0.2">
      <c r="A176" t="s">
        <v>347</v>
      </c>
      <c r="B176" t="s">
        <v>48</v>
      </c>
      <c r="C176" t="s">
        <v>348</v>
      </c>
      <c r="D176" s="1">
        <v>92.4</v>
      </c>
      <c r="E176" s="1">
        <v>30.75</v>
      </c>
      <c r="F176" s="1">
        <v>37.17</v>
      </c>
      <c r="G176" s="1">
        <v>40.479999999999997</v>
      </c>
      <c r="H176" s="1">
        <v>35.43</v>
      </c>
      <c r="I176" s="1">
        <v>36.56</v>
      </c>
      <c r="J176" s="1">
        <v>76.17</v>
      </c>
    </row>
    <row r="177" spans="1:10" x14ac:dyDescent="0.2">
      <c r="A177" s="2" t="s">
        <v>349</v>
      </c>
      <c r="B177" t="s">
        <v>11</v>
      </c>
      <c r="C177" t="s">
        <v>350</v>
      </c>
      <c r="D177" s="1">
        <v>45.7</v>
      </c>
      <c r="E177" s="1">
        <v>27.22</v>
      </c>
      <c r="F177" s="1">
        <v>37.17</v>
      </c>
      <c r="G177" s="1">
        <v>40.18</v>
      </c>
      <c r="H177" s="1">
        <v>35.14</v>
      </c>
      <c r="I177" s="1">
        <v>36.56</v>
      </c>
      <c r="J177" s="1">
        <v>59</v>
      </c>
    </row>
    <row r="178" spans="1:10" x14ac:dyDescent="0.2">
      <c r="A178" s="2" t="s">
        <v>351</v>
      </c>
      <c r="B178" t="s">
        <v>11</v>
      </c>
      <c r="C178" t="s">
        <v>352</v>
      </c>
      <c r="D178" s="1">
        <v>61.63</v>
      </c>
      <c r="E178" s="1">
        <v>30.75</v>
      </c>
      <c r="F178" s="1">
        <v>37.17</v>
      </c>
      <c r="G178" s="1">
        <v>40.18</v>
      </c>
      <c r="H178" s="1">
        <v>35.43</v>
      </c>
      <c r="I178" s="1">
        <v>33.92</v>
      </c>
      <c r="J178" s="1">
        <v>59</v>
      </c>
    </row>
    <row r="179" spans="1:10" x14ac:dyDescent="0.2">
      <c r="A179" t="s">
        <v>353</v>
      </c>
      <c r="B179" t="s">
        <v>11</v>
      </c>
      <c r="C179" t="s">
        <v>354</v>
      </c>
      <c r="D179" s="1">
        <v>92.4</v>
      </c>
      <c r="E179" s="1">
        <v>30.75</v>
      </c>
      <c r="F179" s="1">
        <v>37.17</v>
      </c>
      <c r="G179" s="1">
        <v>40.18</v>
      </c>
      <c r="H179" s="1">
        <v>35.43</v>
      </c>
      <c r="I179" s="1">
        <v>36.56</v>
      </c>
      <c r="J179" s="1">
        <v>74.349999999999994</v>
      </c>
    </row>
    <row r="180" spans="1:10" x14ac:dyDescent="0.2">
      <c r="A180" t="s">
        <v>355</v>
      </c>
      <c r="B180" t="s">
        <v>11</v>
      </c>
      <c r="C180" t="s">
        <v>356</v>
      </c>
      <c r="D180" s="1">
        <v>61.63</v>
      </c>
      <c r="E180" s="1">
        <v>30.75</v>
      </c>
      <c r="F180" s="1">
        <v>37.17</v>
      </c>
      <c r="G180" s="1">
        <v>40.18</v>
      </c>
      <c r="H180" s="1">
        <v>35.43</v>
      </c>
      <c r="I180" s="1">
        <v>33.92</v>
      </c>
      <c r="J180" s="1">
        <v>59</v>
      </c>
    </row>
    <row r="181" spans="1:10" x14ac:dyDescent="0.2">
      <c r="A181" t="s">
        <v>357</v>
      </c>
      <c r="B181" t="s">
        <v>11</v>
      </c>
      <c r="C181" t="s">
        <v>358</v>
      </c>
      <c r="D181" s="1">
        <v>100</v>
      </c>
      <c r="E181" s="1">
        <v>22.43</v>
      </c>
      <c r="F181" s="1">
        <v>37.340000000000003</v>
      </c>
      <c r="G181" s="1">
        <v>40.18</v>
      </c>
      <c r="H181" s="1">
        <v>34.57</v>
      </c>
      <c r="I181" s="1">
        <v>35.75</v>
      </c>
      <c r="J181" s="1">
        <v>57.96</v>
      </c>
    </row>
    <row r="182" spans="1:10" x14ac:dyDescent="0.2">
      <c r="A182" t="s">
        <v>359</v>
      </c>
      <c r="B182" t="s">
        <v>11</v>
      </c>
      <c r="C182" t="s">
        <v>360</v>
      </c>
      <c r="D182" s="1">
        <v>100</v>
      </c>
      <c r="E182" s="1">
        <v>22.43</v>
      </c>
      <c r="F182" s="1">
        <v>37.340000000000003</v>
      </c>
      <c r="G182" s="1">
        <v>40.18</v>
      </c>
      <c r="H182" s="1">
        <v>34.57</v>
      </c>
      <c r="I182" s="1">
        <v>35.75</v>
      </c>
      <c r="J182" s="1">
        <v>58.46</v>
      </c>
    </row>
    <row r="183" spans="1:10" x14ac:dyDescent="0.2">
      <c r="A183" t="s">
        <v>361</v>
      </c>
      <c r="B183" t="s">
        <v>11</v>
      </c>
      <c r="C183" t="s">
        <v>362</v>
      </c>
      <c r="D183" s="1">
        <v>100</v>
      </c>
      <c r="E183" s="1">
        <v>22.43</v>
      </c>
      <c r="F183" s="1">
        <v>37.340000000000003</v>
      </c>
      <c r="G183" s="1">
        <v>40.18</v>
      </c>
      <c r="H183" s="1">
        <v>34.57</v>
      </c>
      <c r="I183" s="1">
        <v>35.75</v>
      </c>
      <c r="J183" s="1">
        <v>58.46</v>
      </c>
    </row>
    <row r="184" spans="1:10" x14ac:dyDescent="0.2">
      <c r="A184" t="s">
        <v>363</v>
      </c>
      <c r="B184" t="s">
        <v>11</v>
      </c>
      <c r="C184" t="s">
        <v>364</v>
      </c>
      <c r="D184" s="1">
        <v>61.63</v>
      </c>
      <c r="E184" s="1">
        <v>30.75</v>
      </c>
      <c r="F184" s="1">
        <v>37.17</v>
      </c>
      <c r="G184" s="1">
        <v>40.18</v>
      </c>
      <c r="H184" s="1">
        <v>35.43</v>
      </c>
      <c r="I184" s="1">
        <v>33.92</v>
      </c>
      <c r="J184" s="1">
        <v>59</v>
      </c>
    </row>
    <row r="185" spans="1:10" x14ac:dyDescent="0.2">
      <c r="A185" t="s">
        <v>365</v>
      </c>
      <c r="C185" t="s">
        <v>366</v>
      </c>
      <c r="D185" s="1">
        <v>100</v>
      </c>
      <c r="E185" s="1">
        <v>98.45</v>
      </c>
      <c r="F185" s="1">
        <v>37.17</v>
      </c>
      <c r="G185" s="1">
        <v>40.18</v>
      </c>
      <c r="H185" s="1">
        <v>35.14</v>
      </c>
      <c r="I185" s="1">
        <v>35.29</v>
      </c>
      <c r="J185" s="1">
        <v>94.07</v>
      </c>
    </row>
    <row r="186" spans="1:10" x14ac:dyDescent="0.2">
      <c r="A186" t="s">
        <v>367</v>
      </c>
      <c r="B186" t="s">
        <v>11</v>
      </c>
      <c r="C186" t="s">
        <v>368</v>
      </c>
      <c r="D186" s="1">
        <v>45.7</v>
      </c>
      <c r="E186" s="1">
        <v>27.22</v>
      </c>
      <c r="F186" s="1">
        <v>37.17</v>
      </c>
      <c r="G186" s="1">
        <v>40.18</v>
      </c>
      <c r="H186" s="1">
        <v>35.14</v>
      </c>
      <c r="I186" s="1">
        <v>36.56</v>
      </c>
      <c r="J186" s="1">
        <v>59</v>
      </c>
    </row>
    <row r="187" spans="1:10" x14ac:dyDescent="0.2">
      <c r="A187" t="s">
        <v>369</v>
      </c>
      <c r="B187" t="s">
        <v>11</v>
      </c>
      <c r="C187" t="s">
        <v>370</v>
      </c>
      <c r="D187" s="1">
        <v>45.7</v>
      </c>
      <c r="E187" s="1">
        <v>27.22</v>
      </c>
      <c r="F187" s="1">
        <v>37.17</v>
      </c>
      <c r="G187" s="1">
        <v>40.18</v>
      </c>
      <c r="H187" s="1">
        <v>35.14</v>
      </c>
      <c r="I187" s="1">
        <v>36.56</v>
      </c>
      <c r="J187" s="1">
        <v>59</v>
      </c>
    </row>
    <row r="188" spans="1:10" x14ac:dyDescent="0.2">
      <c r="A188" t="s">
        <v>371</v>
      </c>
      <c r="B188" t="s">
        <v>11</v>
      </c>
      <c r="C188" t="s">
        <v>372</v>
      </c>
      <c r="D188" s="1">
        <v>100</v>
      </c>
      <c r="E188" s="1">
        <v>22.43</v>
      </c>
      <c r="F188" s="1">
        <v>37.340000000000003</v>
      </c>
      <c r="G188" s="1">
        <v>40.18</v>
      </c>
      <c r="H188" s="1">
        <v>34.57</v>
      </c>
      <c r="I188" s="1">
        <v>35.75</v>
      </c>
      <c r="J188" s="1">
        <v>58.46</v>
      </c>
    </row>
    <row r="189" spans="1:10" x14ac:dyDescent="0.2">
      <c r="A189" t="s">
        <v>373</v>
      </c>
      <c r="B189" t="s">
        <v>11</v>
      </c>
      <c r="C189" t="s">
        <v>374</v>
      </c>
      <c r="D189" s="1">
        <v>100</v>
      </c>
      <c r="E189" s="1">
        <v>22.43</v>
      </c>
      <c r="F189" s="1">
        <v>37.340000000000003</v>
      </c>
      <c r="G189" s="1">
        <v>40.18</v>
      </c>
      <c r="H189" s="1">
        <v>34.57</v>
      </c>
      <c r="I189" s="1">
        <v>35.75</v>
      </c>
      <c r="J189" s="1">
        <v>57.96</v>
      </c>
    </row>
    <row r="190" spans="1:10" x14ac:dyDescent="0.2">
      <c r="A190" t="s">
        <v>375</v>
      </c>
      <c r="B190" t="s">
        <v>11</v>
      </c>
      <c r="C190" t="s">
        <v>376</v>
      </c>
      <c r="D190" s="1">
        <v>100</v>
      </c>
      <c r="E190" s="1">
        <v>22.43</v>
      </c>
      <c r="F190" s="1">
        <v>37.340000000000003</v>
      </c>
      <c r="G190" s="1">
        <v>40.18</v>
      </c>
      <c r="H190" s="1">
        <v>34.57</v>
      </c>
      <c r="I190" s="1">
        <v>35.75</v>
      </c>
      <c r="J190" s="1">
        <v>58.46</v>
      </c>
    </row>
    <row r="191" spans="1:10" x14ac:dyDescent="0.2">
      <c r="A191" t="s">
        <v>377</v>
      </c>
      <c r="B191" t="s">
        <v>11</v>
      </c>
      <c r="C191" t="s">
        <v>378</v>
      </c>
      <c r="D191" s="1">
        <v>100</v>
      </c>
      <c r="E191" s="1">
        <v>22.55</v>
      </c>
      <c r="F191" s="1">
        <v>37.17</v>
      </c>
      <c r="G191" s="1">
        <v>40.18</v>
      </c>
      <c r="H191" s="1">
        <v>34.57</v>
      </c>
      <c r="I191" s="1">
        <v>35.75</v>
      </c>
      <c r="J191" s="1">
        <v>58.46</v>
      </c>
    </row>
    <row r="192" spans="1:10" x14ac:dyDescent="0.2">
      <c r="A192" t="s">
        <v>379</v>
      </c>
      <c r="B192" t="s">
        <v>11</v>
      </c>
      <c r="C192" t="s">
        <v>380</v>
      </c>
      <c r="D192" s="1">
        <v>100</v>
      </c>
      <c r="E192" s="1">
        <v>22.55</v>
      </c>
      <c r="F192" s="1">
        <v>37.17</v>
      </c>
      <c r="G192" s="1">
        <v>40.18</v>
      </c>
      <c r="H192" s="1">
        <v>34.57</v>
      </c>
      <c r="I192" s="1">
        <v>35.75</v>
      </c>
      <c r="J192" s="1">
        <v>58.29</v>
      </c>
    </row>
    <row r="193" spans="1:10" x14ac:dyDescent="0.2">
      <c r="A193" t="s">
        <v>381</v>
      </c>
      <c r="B193" t="s">
        <v>11</v>
      </c>
      <c r="C193" t="s">
        <v>382</v>
      </c>
      <c r="D193" s="1">
        <v>100</v>
      </c>
      <c r="E193" s="1">
        <v>22.43</v>
      </c>
      <c r="F193" s="1">
        <v>37.340000000000003</v>
      </c>
      <c r="G193" s="1">
        <v>40.18</v>
      </c>
      <c r="H193" s="1">
        <v>34.57</v>
      </c>
      <c r="I193" s="1">
        <v>33.76</v>
      </c>
      <c r="J193" s="1">
        <v>58.46</v>
      </c>
    </row>
    <row r="194" spans="1:10" x14ac:dyDescent="0.2">
      <c r="A194" t="s">
        <v>383</v>
      </c>
      <c r="B194" t="s">
        <v>11</v>
      </c>
      <c r="C194" t="s">
        <v>384</v>
      </c>
      <c r="D194" s="1">
        <v>100</v>
      </c>
      <c r="E194" s="1">
        <v>22.55</v>
      </c>
      <c r="F194" s="1">
        <v>37.17</v>
      </c>
      <c r="G194" s="1">
        <v>40.18</v>
      </c>
      <c r="H194" s="1">
        <v>34.57</v>
      </c>
      <c r="I194" s="1">
        <v>35.75</v>
      </c>
      <c r="J194" s="1">
        <v>58.29</v>
      </c>
    </row>
    <row r="195" spans="1:10" x14ac:dyDescent="0.2">
      <c r="A195" t="s">
        <v>385</v>
      </c>
      <c r="B195" t="s">
        <v>11</v>
      </c>
      <c r="C195" t="s">
        <v>386</v>
      </c>
      <c r="D195" s="1">
        <v>100</v>
      </c>
      <c r="E195" s="1">
        <v>22.55</v>
      </c>
      <c r="F195" s="1">
        <v>37.17</v>
      </c>
      <c r="G195" s="1">
        <v>40.18</v>
      </c>
      <c r="H195" s="1">
        <v>34.57</v>
      </c>
      <c r="I195" s="1">
        <v>35.75</v>
      </c>
      <c r="J195" s="1">
        <v>58.29</v>
      </c>
    </row>
    <row r="196" spans="1:10" x14ac:dyDescent="0.2">
      <c r="A196" t="s">
        <v>387</v>
      </c>
      <c r="B196" t="s">
        <v>11</v>
      </c>
      <c r="C196" t="s">
        <v>388</v>
      </c>
      <c r="D196" s="1">
        <v>100</v>
      </c>
      <c r="E196" s="1">
        <v>22.55</v>
      </c>
      <c r="F196" s="1">
        <v>37.17</v>
      </c>
      <c r="G196" s="1">
        <v>40.18</v>
      </c>
      <c r="H196" s="1">
        <v>34.57</v>
      </c>
      <c r="I196" s="1">
        <v>35.75</v>
      </c>
      <c r="J196" s="1">
        <v>58.29</v>
      </c>
    </row>
    <row r="197" spans="1:10" x14ac:dyDescent="0.2">
      <c r="A197" t="s">
        <v>389</v>
      </c>
      <c r="B197" t="s">
        <v>11</v>
      </c>
      <c r="C197" t="s">
        <v>390</v>
      </c>
      <c r="D197" s="1">
        <v>100</v>
      </c>
      <c r="E197" s="1">
        <v>22.43</v>
      </c>
      <c r="F197" s="1">
        <v>37.31</v>
      </c>
      <c r="G197" s="1">
        <v>40.18</v>
      </c>
      <c r="H197" s="1">
        <v>34.57</v>
      </c>
      <c r="I197" s="1">
        <v>35.75</v>
      </c>
      <c r="J197" s="1">
        <v>58.46</v>
      </c>
    </row>
    <row r="198" spans="1:10" x14ac:dyDescent="0.2">
      <c r="A198" t="s">
        <v>391</v>
      </c>
      <c r="B198" t="s">
        <v>11</v>
      </c>
      <c r="C198" t="s">
        <v>392</v>
      </c>
      <c r="D198" s="1">
        <v>100</v>
      </c>
      <c r="E198" s="1">
        <v>22.55</v>
      </c>
      <c r="F198" s="1">
        <v>37.17</v>
      </c>
      <c r="G198" s="1">
        <v>40.18</v>
      </c>
      <c r="H198" s="1">
        <v>34.57</v>
      </c>
      <c r="I198" s="1">
        <v>35.75</v>
      </c>
      <c r="J198" s="1">
        <v>58.29</v>
      </c>
    </row>
    <row r="199" spans="1:10" x14ac:dyDescent="0.2">
      <c r="A199" t="s">
        <v>393</v>
      </c>
      <c r="B199" t="s">
        <v>11</v>
      </c>
      <c r="C199" t="s">
        <v>394</v>
      </c>
      <c r="D199" s="1">
        <v>100</v>
      </c>
      <c r="E199" s="1">
        <v>22.55</v>
      </c>
      <c r="F199" s="1">
        <v>37.17</v>
      </c>
      <c r="G199" s="1">
        <v>40.18</v>
      </c>
      <c r="H199" s="1">
        <v>34.57</v>
      </c>
      <c r="I199" s="1">
        <v>35.75</v>
      </c>
      <c r="J199" s="1">
        <v>58.29</v>
      </c>
    </row>
    <row r="200" spans="1:10" x14ac:dyDescent="0.2">
      <c r="A200" t="s">
        <v>395</v>
      </c>
      <c r="B200" t="s">
        <v>11</v>
      </c>
      <c r="C200" t="s">
        <v>396</v>
      </c>
      <c r="D200" s="1">
        <v>100</v>
      </c>
      <c r="E200" s="1">
        <v>22.43</v>
      </c>
      <c r="F200" s="1">
        <v>37.340000000000003</v>
      </c>
      <c r="G200" s="1">
        <v>40.18</v>
      </c>
      <c r="H200" s="1">
        <v>34.57</v>
      </c>
      <c r="I200" s="1">
        <v>35.75</v>
      </c>
      <c r="J200" s="1">
        <v>58.46</v>
      </c>
    </row>
    <row r="201" spans="1:10" x14ac:dyDescent="0.2">
      <c r="A201" t="s">
        <v>397</v>
      </c>
      <c r="B201" t="s">
        <v>11</v>
      </c>
      <c r="C201" t="s">
        <v>398</v>
      </c>
      <c r="D201" s="1">
        <v>98.86</v>
      </c>
      <c r="E201" s="1">
        <v>28.67</v>
      </c>
      <c r="F201" s="1">
        <v>37.340000000000003</v>
      </c>
      <c r="G201" s="1">
        <v>40.18</v>
      </c>
      <c r="H201" s="1">
        <v>35.43</v>
      </c>
      <c r="I201" s="1">
        <v>36.200000000000003</v>
      </c>
      <c r="J201" s="1">
        <v>58.46</v>
      </c>
    </row>
    <row r="202" spans="1:10" x14ac:dyDescent="0.2">
      <c r="A202" t="s">
        <v>399</v>
      </c>
      <c r="B202" t="s">
        <v>48</v>
      </c>
      <c r="C202" t="s">
        <v>400</v>
      </c>
      <c r="D202" s="1">
        <v>100</v>
      </c>
      <c r="E202" s="1">
        <v>22.55</v>
      </c>
      <c r="F202" s="1">
        <v>37.17</v>
      </c>
      <c r="G202" s="1">
        <v>40.18</v>
      </c>
      <c r="H202" s="1">
        <v>34.57</v>
      </c>
      <c r="I202" s="1">
        <v>35.75</v>
      </c>
      <c r="J202" s="1">
        <v>58.29</v>
      </c>
    </row>
    <row r="203" spans="1:10" x14ac:dyDescent="0.2">
      <c r="A203" t="s">
        <v>401</v>
      </c>
      <c r="B203" t="s">
        <v>48</v>
      </c>
      <c r="C203" t="s">
        <v>402</v>
      </c>
      <c r="D203" s="1">
        <v>98.86</v>
      </c>
      <c r="E203" s="1">
        <v>26.92</v>
      </c>
      <c r="F203" s="1">
        <v>37.340000000000003</v>
      </c>
      <c r="G203" s="1">
        <v>40.18</v>
      </c>
      <c r="H203" s="1">
        <v>35.43</v>
      </c>
      <c r="I203" s="1">
        <v>36.200000000000003</v>
      </c>
      <c r="J203" s="1">
        <v>58.63</v>
      </c>
    </row>
    <row r="204" spans="1:10" x14ac:dyDescent="0.2">
      <c r="A204" t="s">
        <v>403</v>
      </c>
      <c r="B204" t="s">
        <v>11</v>
      </c>
      <c r="C204" t="s">
        <v>404</v>
      </c>
      <c r="D204" s="1">
        <v>100</v>
      </c>
      <c r="E204" s="1">
        <v>31.04</v>
      </c>
      <c r="F204" s="1">
        <v>37.340000000000003</v>
      </c>
      <c r="G204" s="1">
        <v>36.61</v>
      </c>
      <c r="H204" s="1"/>
      <c r="I204" s="1">
        <v>32.909999999999997</v>
      </c>
      <c r="J204" s="1">
        <v>58.19</v>
      </c>
    </row>
    <row r="205" spans="1:10" x14ac:dyDescent="0.2">
      <c r="A205" t="s">
        <v>405</v>
      </c>
      <c r="B205" t="s">
        <v>11</v>
      </c>
      <c r="C205" t="s">
        <v>406</v>
      </c>
      <c r="D205" s="1">
        <v>71.489999999999995</v>
      </c>
      <c r="E205" s="1">
        <v>27.75</v>
      </c>
      <c r="F205" s="1">
        <v>37.17</v>
      </c>
      <c r="G205" s="1">
        <v>36.61</v>
      </c>
      <c r="H205" s="1"/>
      <c r="I205" s="1">
        <v>33.76</v>
      </c>
      <c r="J205" s="1">
        <v>57.19</v>
      </c>
    </row>
    <row r="206" spans="1:10" x14ac:dyDescent="0.2">
      <c r="A206" t="s">
        <v>407</v>
      </c>
      <c r="C206" t="s">
        <v>408</v>
      </c>
      <c r="D206" s="1">
        <v>100</v>
      </c>
      <c r="E206" s="1"/>
      <c r="F206" s="1">
        <v>37.08</v>
      </c>
      <c r="G206" s="1">
        <v>36.61</v>
      </c>
      <c r="H206" s="1">
        <v>35.76</v>
      </c>
      <c r="I206" s="1">
        <v>33.33</v>
      </c>
      <c r="J206" s="1">
        <v>82.35</v>
      </c>
    </row>
    <row r="207" spans="1:10" x14ac:dyDescent="0.2">
      <c r="A207" t="s">
        <v>409</v>
      </c>
      <c r="B207" t="s">
        <v>11</v>
      </c>
      <c r="C207" t="s">
        <v>410</v>
      </c>
      <c r="D207" s="1">
        <v>61.63</v>
      </c>
      <c r="E207" s="1">
        <v>27.75</v>
      </c>
      <c r="F207" s="1">
        <v>37.17</v>
      </c>
      <c r="G207" s="1">
        <v>36.31</v>
      </c>
      <c r="H207" s="1"/>
      <c r="I207" s="1">
        <v>33.92</v>
      </c>
      <c r="J207" s="1">
        <v>44.91</v>
      </c>
    </row>
    <row r="208" spans="1:10" x14ac:dyDescent="0.2">
      <c r="A208" t="s">
        <v>411</v>
      </c>
      <c r="B208" t="s">
        <v>11</v>
      </c>
      <c r="C208" t="s">
        <v>412</v>
      </c>
      <c r="D208" s="1">
        <v>61.63</v>
      </c>
      <c r="E208" s="1">
        <v>27.75</v>
      </c>
      <c r="F208" s="1">
        <v>37.17</v>
      </c>
      <c r="G208" s="1">
        <v>36.31</v>
      </c>
      <c r="H208" s="1"/>
      <c r="I208" s="1">
        <v>33.92</v>
      </c>
      <c r="J208" s="1">
        <v>59.4</v>
      </c>
    </row>
    <row r="209" spans="1:10" x14ac:dyDescent="0.2">
      <c r="A209" t="s">
        <v>413</v>
      </c>
      <c r="B209" t="s">
        <v>11</v>
      </c>
      <c r="C209" t="s">
        <v>414</v>
      </c>
      <c r="D209" s="1">
        <v>61.63</v>
      </c>
      <c r="E209" s="1">
        <v>27.75</v>
      </c>
      <c r="F209" s="1">
        <v>37.17</v>
      </c>
      <c r="G209" s="1">
        <v>36.31</v>
      </c>
      <c r="H209" s="1"/>
      <c r="I209" s="1">
        <v>33.92</v>
      </c>
      <c r="J209" s="1">
        <v>44.91</v>
      </c>
    </row>
    <row r="210" spans="1:10" x14ac:dyDescent="0.2">
      <c r="A210" t="s">
        <v>415</v>
      </c>
      <c r="B210" t="s">
        <v>11</v>
      </c>
      <c r="C210" t="s">
        <v>416</v>
      </c>
      <c r="D210" s="1">
        <v>61.63</v>
      </c>
      <c r="E210" s="1">
        <v>27.75</v>
      </c>
      <c r="F210" s="1">
        <v>37.17</v>
      </c>
      <c r="G210" s="1">
        <v>36.31</v>
      </c>
      <c r="H210" s="1"/>
      <c r="I210" s="1">
        <v>33.92</v>
      </c>
      <c r="J210" s="1">
        <v>59.4</v>
      </c>
    </row>
    <row r="211" spans="1:10" x14ac:dyDescent="0.2">
      <c r="A211" t="s">
        <v>417</v>
      </c>
      <c r="B211" t="s">
        <v>11</v>
      </c>
      <c r="C211" t="s">
        <v>418</v>
      </c>
      <c r="D211" s="1">
        <v>61.63</v>
      </c>
      <c r="E211" s="1">
        <v>27.75</v>
      </c>
      <c r="F211" s="1">
        <v>37.17</v>
      </c>
      <c r="G211" s="1">
        <v>36.31</v>
      </c>
      <c r="H211" s="1"/>
      <c r="I211" s="1">
        <v>33.92</v>
      </c>
      <c r="J211" s="1">
        <v>59.4</v>
      </c>
    </row>
    <row r="212" spans="1:10" x14ac:dyDescent="0.2">
      <c r="A212" t="s">
        <v>419</v>
      </c>
      <c r="B212" t="s">
        <v>11</v>
      </c>
      <c r="C212" t="s">
        <v>420</v>
      </c>
      <c r="D212" s="1">
        <v>61.63</v>
      </c>
      <c r="E212" s="1">
        <v>27.75</v>
      </c>
      <c r="F212" s="1">
        <v>37.17</v>
      </c>
      <c r="G212" s="1">
        <v>36.31</v>
      </c>
      <c r="H212" s="1"/>
      <c r="I212" s="1">
        <v>33.92</v>
      </c>
      <c r="J212" s="1">
        <v>44.91</v>
      </c>
    </row>
    <row r="213" spans="1:10" x14ac:dyDescent="0.2">
      <c r="A213" t="s">
        <v>421</v>
      </c>
      <c r="B213" t="s">
        <v>11</v>
      </c>
      <c r="C213" t="s">
        <v>422</v>
      </c>
      <c r="D213" s="1">
        <v>61.63</v>
      </c>
      <c r="E213" s="1">
        <v>27.75</v>
      </c>
      <c r="F213" s="1">
        <v>37.17</v>
      </c>
      <c r="G213" s="1">
        <v>36.31</v>
      </c>
      <c r="H213" s="1"/>
      <c r="I213" s="1">
        <v>33.92</v>
      </c>
      <c r="J213" s="1">
        <v>59.4</v>
      </c>
    </row>
    <row r="214" spans="1:10" x14ac:dyDescent="0.2">
      <c r="A214" t="s">
        <v>423</v>
      </c>
      <c r="B214" t="s">
        <v>11</v>
      </c>
      <c r="C214" t="s">
        <v>424</v>
      </c>
      <c r="D214" s="1">
        <v>61.63</v>
      </c>
      <c r="E214" s="1">
        <v>27.75</v>
      </c>
      <c r="F214" s="1">
        <v>37.17</v>
      </c>
      <c r="G214" s="1">
        <v>36.31</v>
      </c>
      <c r="H214" s="1"/>
      <c r="I214" s="1">
        <v>33.92</v>
      </c>
      <c r="J214" s="1">
        <v>59.4</v>
      </c>
    </row>
    <row r="215" spans="1:10" x14ac:dyDescent="0.2">
      <c r="A215" t="s">
        <v>425</v>
      </c>
      <c r="B215" t="s">
        <v>11</v>
      </c>
      <c r="C215" t="s">
        <v>426</v>
      </c>
      <c r="D215" s="1">
        <v>61.63</v>
      </c>
      <c r="E215" s="1">
        <v>27.75</v>
      </c>
      <c r="F215" s="1">
        <v>37.17</v>
      </c>
      <c r="G215" s="1">
        <v>36.31</v>
      </c>
      <c r="H215" s="1"/>
      <c r="I215" s="1">
        <v>33.92</v>
      </c>
      <c r="J215" s="1">
        <v>59.4</v>
      </c>
    </row>
    <row r="216" spans="1:10" x14ac:dyDescent="0.2">
      <c r="A216" t="s">
        <v>427</v>
      </c>
      <c r="B216" t="s">
        <v>11</v>
      </c>
      <c r="C216" t="s">
        <v>428</v>
      </c>
      <c r="D216" s="1">
        <v>61.63</v>
      </c>
      <c r="E216" s="1">
        <v>27.75</v>
      </c>
      <c r="F216" s="1">
        <v>37.17</v>
      </c>
      <c r="G216" s="1">
        <v>36.31</v>
      </c>
      <c r="H216" s="1"/>
      <c r="I216" s="1">
        <v>33.92</v>
      </c>
      <c r="J216" s="1">
        <v>59.57</v>
      </c>
    </row>
    <row r="217" spans="1:10" x14ac:dyDescent="0.2">
      <c r="A217" t="s">
        <v>429</v>
      </c>
      <c r="B217" t="s">
        <v>11</v>
      </c>
      <c r="C217" t="s">
        <v>430</v>
      </c>
      <c r="D217" s="1">
        <v>61.63</v>
      </c>
      <c r="E217" s="1">
        <v>27.75</v>
      </c>
      <c r="F217" s="1">
        <v>37.17</v>
      </c>
      <c r="G217" s="1">
        <v>36.31</v>
      </c>
      <c r="H217" s="1"/>
      <c r="I217" s="1">
        <v>33.92</v>
      </c>
      <c r="J217" s="1">
        <v>59.4</v>
      </c>
    </row>
    <row r="218" spans="1:10" x14ac:dyDescent="0.2">
      <c r="A218" t="s">
        <v>431</v>
      </c>
      <c r="B218" t="s">
        <v>11</v>
      </c>
      <c r="C218" t="s">
        <v>432</v>
      </c>
      <c r="D218" s="1">
        <v>61.63</v>
      </c>
      <c r="E218" s="1">
        <v>27.75</v>
      </c>
      <c r="F218" s="1">
        <v>37.17</v>
      </c>
      <c r="G218" s="1">
        <v>36.31</v>
      </c>
      <c r="H218" s="1"/>
      <c r="I218" s="1">
        <v>33.92</v>
      </c>
      <c r="J218" s="1">
        <v>44.91</v>
      </c>
    </row>
    <row r="219" spans="1:10" x14ac:dyDescent="0.2">
      <c r="A219" t="s">
        <v>433</v>
      </c>
      <c r="B219" t="s">
        <v>11</v>
      </c>
      <c r="C219" t="s">
        <v>434</v>
      </c>
      <c r="D219" s="1">
        <v>61.63</v>
      </c>
      <c r="E219" s="1">
        <v>27.75</v>
      </c>
      <c r="F219" s="1">
        <v>37.17</v>
      </c>
      <c r="G219" s="1">
        <v>36.31</v>
      </c>
      <c r="H219" s="1"/>
      <c r="I219" s="1">
        <v>33.92</v>
      </c>
      <c r="J219" s="1">
        <v>59.4</v>
      </c>
    </row>
    <row r="220" spans="1:10" x14ac:dyDescent="0.2">
      <c r="A220" t="s">
        <v>435</v>
      </c>
      <c r="B220" t="s">
        <v>11</v>
      </c>
      <c r="C220" t="s">
        <v>436</v>
      </c>
      <c r="D220" s="1">
        <v>61.63</v>
      </c>
      <c r="E220" s="1">
        <v>27.75</v>
      </c>
      <c r="F220" s="1">
        <v>37.17</v>
      </c>
      <c r="G220" s="1">
        <v>36.31</v>
      </c>
      <c r="H220" s="1"/>
      <c r="I220" s="1">
        <v>33.92</v>
      </c>
      <c r="J220" s="1">
        <v>44.91</v>
      </c>
    </row>
    <row r="221" spans="1:10" x14ac:dyDescent="0.2">
      <c r="A221" t="s">
        <v>437</v>
      </c>
      <c r="B221" t="s">
        <v>11</v>
      </c>
      <c r="C221" t="s">
        <v>438</v>
      </c>
      <c r="D221" s="1">
        <v>61.63</v>
      </c>
      <c r="E221" s="1">
        <v>27.75</v>
      </c>
      <c r="F221" s="1">
        <v>37.17</v>
      </c>
      <c r="G221" s="1">
        <v>36.31</v>
      </c>
      <c r="H221" s="1"/>
      <c r="I221" s="1">
        <v>33.92</v>
      </c>
      <c r="J221" s="1">
        <v>59.4</v>
      </c>
    </row>
    <row r="222" spans="1:10" x14ac:dyDescent="0.2">
      <c r="A222" t="s">
        <v>439</v>
      </c>
      <c r="B222" t="s">
        <v>11</v>
      </c>
      <c r="C222" t="s">
        <v>440</v>
      </c>
      <c r="D222" s="1">
        <v>61.63</v>
      </c>
      <c r="E222" s="1">
        <v>27.75</v>
      </c>
      <c r="F222" s="1">
        <v>37.17</v>
      </c>
      <c r="G222" s="1">
        <v>36.31</v>
      </c>
      <c r="H222" s="1"/>
      <c r="I222" s="1">
        <v>33.92</v>
      </c>
      <c r="J222" s="1">
        <v>44.91</v>
      </c>
    </row>
    <row r="223" spans="1:10" x14ac:dyDescent="0.2">
      <c r="A223" t="s">
        <v>441</v>
      </c>
      <c r="B223" t="s">
        <v>11</v>
      </c>
      <c r="C223" t="s">
        <v>442</v>
      </c>
      <c r="D223" s="1">
        <v>61.63</v>
      </c>
      <c r="E223" s="1">
        <v>27.75</v>
      </c>
      <c r="F223" s="1">
        <v>37.17</v>
      </c>
      <c r="G223" s="1">
        <v>36.31</v>
      </c>
      <c r="H223" s="1"/>
      <c r="I223" s="1">
        <v>33.92</v>
      </c>
      <c r="J223" s="1">
        <v>46.6</v>
      </c>
    </row>
    <row r="224" spans="1:10" x14ac:dyDescent="0.2">
      <c r="A224" t="s">
        <v>443</v>
      </c>
      <c r="B224" t="s">
        <v>11</v>
      </c>
      <c r="C224" t="s">
        <v>444</v>
      </c>
      <c r="D224" s="1">
        <v>61.63</v>
      </c>
      <c r="E224" s="1">
        <v>27.75</v>
      </c>
      <c r="F224" s="1">
        <v>37.17</v>
      </c>
      <c r="G224" s="1">
        <v>36.31</v>
      </c>
      <c r="H224" s="1"/>
      <c r="I224" s="1">
        <v>33.92</v>
      </c>
      <c r="J224" s="1">
        <v>59.4</v>
      </c>
    </row>
    <row r="225" spans="1:10" x14ac:dyDescent="0.2">
      <c r="A225" t="s">
        <v>445</v>
      </c>
      <c r="B225" t="s">
        <v>11</v>
      </c>
      <c r="C225" t="s">
        <v>446</v>
      </c>
      <c r="D225" s="1">
        <v>61.63</v>
      </c>
      <c r="E225" s="1">
        <v>27.75</v>
      </c>
      <c r="F225" s="1">
        <v>37.17</v>
      </c>
      <c r="G225" s="1">
        <v>36.31</v>
      </c>
      <c r="H225" s="1"/>
      <c r="I225" s="1">
        <v>33.92</v>
      </c>
      <c r="J225" s="1">
        <v>44.91</v>
      </c>
    </row>
    <row r="226" spans="1:10" x14ac:dyDescent="0.2">
      <c r="A226" t="s">
        <v>447</v>
      </c>
      <c r="B226" t="s">
        <v>11</v>
      </c>
      <c r="C226" t="s">
        <v>448</v>
      </c>
      <c r="D226" s="1">
        <v>61.63</v>
      </c>
      <c r="E226" s="1">
        <v>27.75</v>
      </c>
      <c r="F226" s="1">
        <v>37.17</v>
      </c>
      <c r="G226" s="1">
        <v>36.31</v>
      </c>
      <c r="H226" s="1"/>
      <c r="I226" s="1">
        <v>33.92</v>
      </c>
      <c r="J226" s="1">
        <v>46.6</v>
      </c>
    </row>
    <row r="227" spans="1:10" x14ac:dyDescent="0.2">
      <c r="A227" t="s">
        <v>449</v>
      </c>
      <c r="B227" t="s">
        <v>11</v>
      </c>
      <c r="C227" t="s">
        <v>450</v>
      </c>
      <c r="D227" s="1">
        <v>61.63</v>
      </c>
      <c r="E227" s="1">
        <v>27.75</v>
      </c>
      <c r="F227" s="1">
        <v>37.17</v>
      </c>
      <c r="G227" s="1">
        <v>36.31</v>
      </c>
      <c r="H227" s="1"/>
      <c r="I227" s="1">
        <v>33.92</v>
      </c>
      <c r="J227" s="1">
        <v>59.4</v>
      </c>
    </row>
    <row r="228" spans="1:10" x14ac:dyDescent="0.2">
      <c r="A228" t="s">
        <v>451</v>
      </c>
      <c r="B228" t="s">
        <v>11</v>
      </c>
      <c r="C228" t="s">
        <v>452</v>
      </c>
      <c r="D228" s="1">
        <v>61.63</v>
      </c>
      <c r="E228" s="1">
        <v>27.75</v>
      </c>
      <c r="F228" s="1">
        <v>37.17</v>
      </c>
      <c r="G228" s="1">
        <v>36.31</v>
      </c>
      <c r="H228" s="1"/>
      <c r="I228" s="1">
        <v>33.92</v>
      </c>
      <c r="J228" s="1">
        <v>44.91</v>
      </c>
    </row>
    <row r="229" spans="1:10" x14ac:dyDescent="0.2">
      <c r="A229" t="s">
        <v>453</v>
      </c>
      <c r="B229" t="s">
        <v>11</v>
      </c>
      <c r="C229" t="s">
        <v>454</v>
      </c>
      <c r="D229" s="1">
        <v>61.63</v>
      </c>
      <c r="E229" s="1">
        <v>27.75</v>
      </c>
      <c r="F229" s="1">
        <v>37.17</v>
      </c>
      <c r="G229" s="1">
        <v>36.31</v>
      </c>
      <c r="H229" s="1"/>
      <c r="I229" s="1">
        <v>33.92</v>
      </c>
      <c r="J229" s="1">
        <v>59.4</v>
      </c>
    </row>
    <row r="230" spans="1:10" x14ac:dyDescent="0.2">
      <c r="A230" t="s">
        <v>455</v>
      </c>
      <c r="B230" t="s">
        <v>11</v>
      </c>
      <c r="C230" t="s">
        <v>456</v>
      </c>
      <c r="D230" s="1">
        <v>61.63</v>
      </c>
      <c r="E230" s="1">
        <v>27.75</v>
      </c>
      <c r="F230" s="1">
        <v>37.17</v>
      </c>
      <c r="G230" s="1">
        <v>36.31</v>
      </c>
      <c r="H230" s="1"/>
      <c r="I230" s="1">
        <v>33.92</v>
      </c>
      <c r="J230" s="1">
        <v>46.6</v>
      </c>
    </row>
    <row r="231" spans="1:10" x14ac:dyDescent="0.2">
      <c r="A231" t="s">
        <v>457</v>
      </c>
      <c r="B231" t="s">
        <v>11</v>
      </c>
      <c r="C231" t="s">
        <v>458</v>
      </c>
      <c r="D231" s="1">
        <v>61.63</v>
      </c>
      <c r="E231" s="1">
        <v>27.75</v>
      </c>
      <c r="F231" s="1">
        <v>37.17</v>
      </c>
      <c r="G231" s="1">
        <v>36.31</v>
      </c>
      <c r="H231" s="1"/>
      <c r="I231" s="1">
        <v>33.92</v>
      </c>
      <c r="J231" s="1">
        <v>44.91</v>
      </c>
    </row>
    <row r="232" spans="1:10" x14ac:dyDescent="0.2">
      <c r="A232" t="s">
        <v>459</v>
      </c>
      <c r="B232" t="s">
        <v>11</v>
      </c>
      <c r="C232" t="s">
        <v>460</v>
      </c>
      <c r="D232" s="1">
        <v>61.63</v>
      </c>
      <c r="E232" s="1">
        <v>27.75</v>
      </c>
      <c r="F232" s="1">
        <v>37.17</v>
      </c>
      <c r="G232" s="1">
        <v>36.31</v>
      </c>
      <c r="H232" s="1"/>
      <c r="I232" s="1">
        <v>33.92</v>
      </c>
      <c r="J232" s="1">
        <v>44.91</v>
      </c>
    </row>
    <row r="233" spans="1:10" x14ac:dyDescent="0.2">
      <c r="A233" t="s">
        <v>461</v>
      </c>
      <c r="B233" t="s">
        <v>11</v>
      </c>
      <c r="C233" t="s">
        <v>462</v>
      </c>
      <c r="D233" s="1">
        <v>61.63</v>
      </c>
      <c r="E233" s="1">
        <v>27.75</v>
      </c>
      <c r="F233" s="1">
        <v>37.17</v>
      </c>
      <c r="G233" s="1">
        <v>36.31</v>
      </c>
      <c r="H233" s="1"/>
      <c r="I233" s="1">
        <v>33.92</v>
      </c>
      <c r="J233" s="1">
        <v>59.4</v>
      </c>
    </row>
    <row r="234" spans="1:10" x14ac:dyDescent="0.2">
      <c r="A234" t="s">
        <v>463</v>
      </c>
      <c r="B234" t="s">
        <v>11</v>
      </c>
      <c r="C234" t="s">
        <v>464</v>
      </c>
      <c r="D234" s="1">
        <v>61.63</v>
      </c>
      <c r="E234" s="1">
        <v>27.75</v>
      </c>
      <c r="F234" s="1">
        <v>37.17</v>
      </c>
      <c r="G234" s="1">
        <v>36.31</v>
      </c>
      <c r="H234" s="1"/>
      <c r="I234" s="1">
        <v>33.92</v>
      </c>
      <c r="J234" s="1">
        <v>44.91</v>
      </c>
    </row>
    <row r="235" spans="1:10" x14ac:dyDescent="0.2">
      <c r="A235" t="s">
        <v>465</v>
      </c>
      <c r="B235" t="s">
        <v>11</v>
      </c>
      <c r="C235" t="s">
        <v>466</v>
      </c>
      <c r="D235" s="1">
        <v>61.63</v>
      </c>
      <c r="E235" s="1">
        <v>27.75</v>
      </c>
      <c r="F235" s="1">
        <v>37.17</v>
      </c>
      <c r="G235" s="1">
        <v>36.31</v>
      </c>
      <c r="H235" s="1"/>
      <c r="I235" s="1">
        <v>33.92</v>
      </c>
      <c r="J235" s="1">
        <v>46.6</v>
      </c>
    </row>
    <row r="236" spans="1:10" x14ac:dyDescent="0.2">
      <c r="A236" t="s">
        <v>467</v>
      </c>
      <c r="B236" t="s">
        <v>11</v>
      </c>
      <c r="C236" t="s">
        <v>468</v>
      </c>
      <c r="D236" s="1">
        <v>61.63</v>
      </c>
      <c r="E236" s="1">
        <v>27.75</v>
      </c>
      <c r="F236" s="1">
        <v>37.17</v>
      </c>
      <c r="G236" s="1">
        <v>36.31</v>
      </c>
      <c r="H236" s="1"/>
      <c r="I236" s="1">
        <v>33.92</v>
      </c>
      <c r="J236" s="1">
        <v>59.4</v>
      </c>
    </row>
    <row r="237" spans="1:10" x14ac:dyDescent="0.2">
      <c r="A237" t="s">
        <v>469</v>
      </c>
      <c r="B237" t="s">
        <v>11</v>
      </c>
      <c r="C237" t="s">
        <v>470</v>
      </c>
      <c r="D237" s="1">
        <v>61.63</v>
      </c>
      <c r="E237" s="1">
        <v>27.75</v>
      </c>
      <c r="F237" s="1">
        <v>37.17</v>
      </c>
      <c r="G237" s="1">
        <v>36.31</v>
      </c>
      <c r="H237" s="1"/>
      <c r="I237" s="1">
        <v>33.92</v>
      </c>
      <c r="J237" s="1">
        <v>59.57</v>
      </c>
    </row>
    <row r="238" spans="1:10" x14ac:dyDescent="0.2">
      <c r="A238" t="s">
        <v>471</v>
      </c>
      <c r="B238" t="s">
        <v>11</v>
      </c>
      <c r="C238" t="s">
        <v>472</v>
      </c>
      <c r="D238" s="1">
        <v>61.63</v>
      </c>
      <c r="E238" s="1">
        <v>27.75</v>
      </c>
      <c r="F238" s="1">
        <v>37.17</v>
      </c>
      <c r="G238" s="1">
        <v>36.31</v>
      </c>
      <c r="H238" s="1"/>
      <c r="I238" s="1">
        <v>33.92</v>
      </c>
      <c r="J238" s="1">
        <v>59.4</v>
      </c>
    </row>
    <row r="239" spans="1:10" x14ac:dyDescent="0.2">
      <c r="A239" t="s">
        <v>473</v>
      </c>
      <c r="B239" t="s">
        <v>11</v>
      </c>
      <c r="C239" t="s">
        <v>474</v>
      </c>
      <c r="D239" s="1">
        <v>61.63</v>
      </c>
      <c r="E239" s="1">
        <v>27.75</v>
      </c>
      <c r="F239" s="1">
        <v>37.17</v>
      </c>
      <c r="G239" s="1">
        <v>36.31</v>
      </c>
      <c r="H239" s="1"/>
      <c r="I239" s="1">
        <v>33.92</v>
      </c>
      <c r="J239" s="1">
        <v>59.4</v>
      </c>
    </row>
    <row r="240" spans="1:10" x14ac:dyDescent="0.2">
      <c r="A240" t="s">
        <v>475</v>
      </c>
      <c r="B240" t="s">
        <v>11</v>
      </c>
      <c r="C240" t="s">
        <v>476</v>
      </c>
      <c r="D240" s="1">
        <v>61.63</v>
      </c>
      <c r="E240" s="1">
        <v>27.75</v>
      </c>
      <c r="F240" s="1">
        <v>37.17</v>
      </c>
      <c r="G240" s="1">
        <v>36.31</v>
      </c>
      <c r="H240" s="1"/>
      <c r="I240" s="1">
        <v>33.92</v>
      </c>
      <c r="J240" s="1">
        <v>59.4</v>
      </c>
    </row>
    <row r="241" spans="1:10" x14ac:dyDescent="0.2">
      <c r="A241" t="s">
        <v>477</v>
      </c>
      <c r="B241" t="s">
        <v>11</v>
      </c>
      <c r="C241" t="s">
        <v>478</v>
      </c>
      <c r="D241" s="1">
        <v>61.63</v>
      </c>
      <c r="E241" s="1">
        <v>27.75</v>
      </c>
      <c r="F241" s="1">
        <v>37.17</v>
      </c>
      <c r="G241" s="1">
        <v>36.31</v>
      </c>
      <c r="H241" s="1"/>
      <c r="I241" s="1">
        <v>33.92</v>
      </c>
      <c r="J241" s="1">
        <v>59.4</v>
      </c>
    </row>
    <row r="242" spans="1:10" x14ac:dyDescent="0.2">
      <c r="A242" t="s">
        <v>479</v>
      </c>
      <c r="B242" t="s">
        <v>11</v>
      </c>
      <c r="C242" t="s">
        <v>480</v>
      </c>
      <c r="D242" s="1">
        <v>61.63</v>
      </c>
      <c r="E242" s="1">
        <v>27.75</v>
      </c>
      <c r="F242" s="1">
        <v>37.17</v>
      </c>
      <c r="G242" s="1">
        <v>36.31</v>
      </c>
      <c r="H242" s="1"/>
      <c r="I242" s="1">
        <v>33.92</v>
      </c>
      <c r="J242" s="1">
        <v>59.4</v>
      </c>
    </row>
    <row r="243" spans="1:10" x14ac:dyDescent="0.2">
      <c r="A243" t="s">
        <v>481</v>
      </c>
      <c r="B243" t="s">
        <v>11</v>
      </c>
      <c r="C243" t="s">
        <v>482</v>
      </c>
      <c r="D243" s="1">
        <v>61.63</v>
      </c>
      <c r="E243" s="1">
        <v>27.75</v>
      </c>
      <c r="F243" s="1">
        <v>37.17</v>
      </c>
      <c r="G243" s="1">
        <v>36.31</v>
      </c>
      <c r="H243" s="1"/>
      <c r="I243" s="1">
        <v>33.92</v>
      </c>
      <c r="J243" s="1">
        <v>44.91</v>
      </c>
    </row>
    <row r="244" spans="1:10" x14ac:dyDescent="0.2">
      <c r="A244" t="s">
        <v>483</v>
      </c>
      <c r="B244" t="s">
        <v>11</v>
      </c>
      <c r="C244" t="s">
        <v>484</v>
      </c>
      <c r="D244" s="1">
        <v>61.63</v>
      </c>
      <c r="E244" s="1">
        <v>27.75</v>
      </c>
      <c r="F244" s="1">
        <v>37.17</v>
      </c>
      <c r="G244" s="1">
        <v>36.31</v>
      </c>
      <c r="H244" s="1"/>
      <c r="I244" s="1">
        <v>33.92</v>
      </c>
      <c r="J244" s="1">
        <v>59.4</v>
      </c>
    </row>
    <row r="245" spans="1:10" x14ac:dyDescent="0.2">
      <c r="A245" t="s">
        <v>485</v>
      </c>
      <c r="B245" t="s">
        <v>11</v>
      </c>
      <c r="C245" t="s">
        <v>486</v>
      </c>
      <c r="D245" s="1">
        <v>61.63</v>
      </c>
      <c r="E245" s="1">
        <v>27.75</v>
      </c>
      <c r="F245" s="1">
        <v>37.17</v>
      </c>
      <c r="G245" s="1">
        <v>36.31</v>
      </c>
      <c r="H245" s="1"/>
      <c r="I245" s="1">
        <v>33.92</v>
      </c>
      <c r="J245" s="1">
        <v>44.91</v>
      </c>
    </row>
    <row r="246" spans="1:10" x14ac:dyDescent="0.2">
      <c r="A246" t="s">
        <v>487</v>
      </c>
      <c r="B246" t="s">
        <v>11</v>
      </c>
      <c r="C246" t="s">
        <v>488</v>
      </c>
      <c r="D246" s="1">
        <v>61.63</v>
      </c>
      <c r="E246" s="1">
        <v>27.75</v>
      </c>
      <c r="F246" s="1">
        <v>37.17</v>
      </c>
      <c r="G246" s="1">
        <v>36.31</v>
      </c>
      <c r="H246" s="1"/>
      <c r="I246" s="1">
        <v>33.92</v>
      </c>
      <c r="J246" s="1">
        <v>48.59</v>
      </c>
    </row>
    <row r="247" spans="1:10" x14ac:dyDescent="0.2">
      <c r="A247" t="s">
        <v>489</v>
      </c>
      <c r="B247" t="s">
        <v>11</v>
      </c>
      <c r="C247" t="s">
        <v>490</v>
      </c>
      <c r="D247" s="1">
        <v>61.63</v>
      </c>
      <c r="E247" s="1">
        <v>27.75</v>
      </c>
      <c r="F247" s="1">
        <v>37.17</v>
      </c>
      <c r="G247" s="1">
        <v>36.31</v>
      </c>
      <c r="H247" s="1"/>
      <c r="I247" s="1">
        <v>33.92</v>
      </c>
      <c r="J247" s="1">
        <v>59.57</v>
      </c>
    </row>
    <row r="248" spans="1:10" x14ac:dyDescent="0.2">
      <c r="A248" t="s">
        <v>491</v>
      </c>
      <c r="B248" t="s">
        <v>11</v>
      </c>
      <c r="C248" t="s">
        <v>492</v>
      </c>
      <c r="D248" s="1">
        <v>61.63</v>
      </c>
      <c r="E248" s="1">
        <v>27.75</v>
      </c>
      <c r="F248" s="1">
        <v>37.17</v>
      </c>
      <c r="G248" s="1">
        <v>36.31</v>
      </c>
      <c r="H248" s="1"/>
      <c r="I248" s="1">
        <v>33.92</v>
      </c>
      <c r="J248" s="1">
        <v>59.4</v>
      </c>
    </row>
    <row r="249" spans="1:10" x14ac:dyDescent="0.2">
      <c r="A249" t="s">
        <v>493</v>
      </c>
      <c r="B249" t="s">
        <v>11</v>
      </c>
      <c r="C249" t="s">
        <v>494</v>
      </c>
      <c r="D249" s="1">
        <v>61.63</v>
      </c>
      <c r="E249" s="1">
        <v>27.75</v>
      </c>
      <c r="F249" s="1">
        <v>37.17</v>
      </c>
      <c r="G249" s="1">
        <v>36.31</v>
      </c>
      <c r="H249" s="1"/>
      <c r="I249" s="1">
        <v>33.92</v>
      </c>
      <c r="J249" s="1">
        <v>59.57</v>
      </c>
    </row>
    <row r="250" spans="1:10" x14ac:dyDescent="0.2">
      <c r="A250" t="s">
        <v>495</v>
      </c>
      <c r="B250" t="s">
        <v>11</v>
      </c>
      <c r="C250" t="s">
        <v>496</v>
      </c>
      <c r="D250" s="1">
        <v>61.63</v>
      </c>
      <c r="E250" s="1">
        <v>27.75</v>
      </c>
      <c r="F250" s="1">
        <v>37.17</v>
      </c>
      <c r="G250" s="1">
        <v>36.31</v>
      </c>
      <c r="H250" s="1"/>
      <c r="I250" s="1">
        <v>33.92</v>
      </c>
      <c r="J250" s="1">
        <v>46.6</v>
      </c>
    </row>
    <row r="251" spans="1:10" x14ac:dyDescent="0.2">
      <c r="A251" t="s">
        <v>497</v>
      </c>
      <c r="B251" t="s">
        <v>11</v>
      </c>
      <c r="C251" t="s">
        <v>498</v>
      </c>
      <c r="D251" s="1">
        <v>61.63</v>
      </c>
      <c r="E251" s="1">
        <v>27.75</v>
      </c>
      <c r="F251" s="1">
        <v>37.17</v>
      </c>
      <c r="G251" s="1">
        <v>36.31</v>
      </c>
      <c r="H251" s="1"/>
      <c r="I251" s="1">
        <v>33.92</v>
      </c>
      <c r="J251" s="1">
        <v>59.4</v>
      </c>
    </row>
    <row r="252" spans="1:10" x14ac:dyDescent="0.2">
      <c r="A252" t="s">
        <v>499</v>
      </c>
      <c r="B252" t="s">
        <v>11</v>
      </c>
      <c r="C252" t="s">
        <v>500</v>
      </c>
      <c r="D252" s="1">
        <v>61.63</v>
      </c>
      <c r="E252" s="1">
        <v>27.75</v>
      </c>
      <c r="F252" s="1">
        <v>37.17</v>
      </c>
      <c r="G252" s="1">
        <v>36.31</v>
      </c>
      <c r="H252" s="1"/>
      <c r="I252" s="1">
        <v>33.92</v>
      </c>
      <c r="J252" s="1">
        <v>44.91</v>
      </c>
    </row>
    <row r="253" spans="1:10" x14ac:dyDescent="0.2">
      <c r="A253" t="s">
        <v>501</v>
      </c>
      <c r="B253" t="s">
        <v>11</v>
      </c>
      <c r="C253" t="s">
        <v>502</v>
      </c>
      <c r="D253" s="1">
        <v>61.63</v>
      </c>
      <c r="E253" s="1">
        <v>27.75</v>
      </c>
      <c r="F253" s="1">
        <v>37.17</v>
      </c>
      <c r="G253" s="1">
        <v>36.31</v>
      </c>
      <c r="H253" s="1"/>
      <c r="I253" s="1">
        <v>33.92</v>
      </c>
      <c r="J253" s="1">
        <v>44.91</v>
      </c>
    </row>
    <row r="254" spans="1:10" x14ac:dyDescent="0.2">
      <c r="A254" t="s">
        <v>503</v>
      </c>
      <c r="B254" t="s">
        <v>11</v>
      </c>
      <c r="C254" t="s">
        <v>504</v>
      </c>
      <c r="D254" s="1">
        <v>61.63</v>
      </c>
      <c r="E254" s="1">
        <v>27.75</v>
      </c>
      <c r="F254" s="1">
        <v>37.17</v>
      </c>
      <c r="G254" s="1">
        <v>36.31</v>
      </c>
      <c r="H254" s="1"/>
      <c r="I254" s="1">
        <v>33.92</v>
      </c>
      <c r="J254" s="1">
        <v>44.91</v>
      </c>
    </row>
    <row r="255" spans="1:10" x14ac:dyDescent="0.2">
      <c r="A255" t="s">
        <v>505</v>
      </c>
      <c r="B255" t="s">
        <v>11</v>
      </c>
      <c r="C255" t="s">
        <v>506</v>
      </c>
      <c r="D255" s="1">
        <v>61.63</v>
      </c>
      <c r="E255" s="1">
        <v>27.75</v>
      </c>
      <c r="F255" s="1">
        <v>37.17</v>
      </c>
      <c r="G255" s="1">
        <v>36.31</v>
      </c>
      <c r="H255" s="1"/>
      <c r="I255" s="1">
        <v>33.92</v>
      </c>
      <c r="J255" s="1">
        <v>44.91</v>
      </c>
    </row>
    <row r="256" spans="1:10" x14ac:dyDescent="0.2">
      <c r="A256" t="s">
        <v>507</v>
      </c>
      <c r="B256" t="s">
        <v>11</v>
      </c>
      <c r="C256" t="s">
        <v>508</v>
      </c>
      <c r="D256" s="1">
        <v>61.63</v>
      </c>
      <c r="E256" s="1">
        <v>27.75</v>
      </c>
      <c r="F256" s="1">
        <v>37.17</v>
      </c>
      <c r="G256" s="1">
        <v>36.31</v>
      </c>
      <c r="H256" s="1"/>
      <c r="I256" s="1">
        <v>33.92</v>
      </c>
      <c r="J256" s="1">
        <v>59.4</v>
      </c>
    </row>
    <row r="257" spans="1:10" x14ac:dyDescent="0.2">
      <c r="A257" t="s">
        <v>509</v>
      </c>
      <c r="B257" t="s">
        <v>11</v>
      </c>
      <c r="C257" t="s">
        <v>510</v>
      </c>
      <c r="D257" s="1">
        <v>61.63</v>
      </c>
      <c r="E257" s="1">
        <v>27.75</v>
      </c>
      <c r="F257" s="1">
        <v>37.17</v>
      </c>
      <c r="G257" s="1">
        <v>36.31</v>
      </c>
      <c r="H257" s="1"/>
      <c r="I257" s="1">
        <v>33.92</v>
      </c>
      <c r="J257" s="1">
        <v>59.4</v>
      </c>
    </row>
    <row r="258" spans="1:10" x14ac:dyDescent="0.2">
      <c r="A258" t="s">
        <v>511</v>
      </c>
      <c r="B258" t="s">
        <v>11</v>
      </c>
      <c r="C258" t="s">
        <v>512</v>
      </c>
      <c r="D258" s="1">
        <v>61.63</v>
      </c>
      <c r="E258" s="1">
        <v>27.75</v>
      </c>
      <c r="F258" s="1">
        <v>37.17</v>
      </c>
      <c r="G258" s="1">
        <v>36.31</v>
      </c>
      <c r="H258" s="1"/>
      <c r="I258" s="1">
        <v>33.92</v>
      </c>
      <c r="J258" s="1">
        <v>59.4</v>
      </c>
    </row>
    <row r="259" spans="1:10" x14ac:dyDescent="0.2">
      <c r="A259" t="s">
        <v>513</v>
      </c>
      <c r="B259" t="s">
        <v>11</v>
      </c>
      <c r="C259" t="s">
        <v>514</v>
      </c>
      <c r="D259" s="1">
        <v>61.63</v>
      </c>
      <c r="E259" s="1">
        <v>27.75</v>
      </c>
      <c r="F259" s="1">
        <v>37.17</v>
      </c>
      <c r="G259" s="1">
        <v>36.31</v>
      </c>
      <c r="H259" s="1"/>
      <c r="I259" s="1">
        <v>33.92</v>
      </c>
      <c r="J259" s="1">
        <v>46.75</v>
      </c>
    </row>
    <row r="260" spans="1:10" x14ac:dyDescent="0.2">
      <c r="A260" t="s">
        <v>515</v>
      </c>
      <c r="B260" t="s">
        <v>11</v>
      </c>
      <c r="C260" t="s">
        <v>516</v>
      </c>
      <c r="D260" s="1">
        <v>61.63</v>
      </c>
      <c r="E260" s="1">
        <v>27.75</v>
      </c>
      <c r="F260" s="1">
        <v>37.17</v>
      </c>
      <c r="G260" s="1">
        <v>36.31</v>
      </c>
      <c r="H260" s="1"/>
      <c r="I260" s="1">
        <v>33.92</v>
      </c>
      <c r="J260" s="1">
        <v>59.4</v>
      </c>
    </row>
    <row r="261" spans="1:10" x14ac:dyDescent="0.2">
      <c r="A261" t="s">
        <v>517</v>
      </c>
      <c r="B261" t="s">
        <v>11</v>
      </c>
      <c r="C261" t="s">
        <v>518</v>
      </c>
      <c r="D261" s="1">
        <v>61.63</v>
      </c>
      <c r="E261" s="1">
        <v>27.75</v>
      </c>
      <c r="F261" s="1">
        <v>37.17</v>
      </c>
      <c r="G261" s="1">
        <v>36.31</v>
      </c>
      <c r="H261" s="1"/>
      <c r="I261" s="1">
        <v>33.92</v>
      </c>
      <c r="J261" s="1">
        <v>44.91</v>
      </c>
    </row>
    <row r="262" spans="1:10" x14ac:dyDescent="0.2">
      <c r="A262" t="s">
        <v>519</v>
      </c>
      <c r="B262" t="s">
        <v>11</v>
      </c>
      <c r="C262" t="s">
        <v>520</v>
      </c>
      <c r="D262" s="1">
        <v>34</v>
      </c>
      <c r="E262" s="1">
        <v>29.03</v>
      </c>
      <c r="F262" s="1">
        <v>36.130000000000003</v>
      </c>
      <c r="G262" s="1">
        <v>36.31</v>
      </c>
      <c r="H262" s="1"/>
      <c r="I262" s="1">
        <v>33.92</v>
      </c>
      <c r="J262" s="1">
        <v>58.5</v>
      </c>
    </row>
    <row r="263" spans="1:10" x14ac:dyDescent="0.2">
      <c r="A263" t="s">
        <v>521</v>
      </c>
      <c r="B263" t="s">
        <v>11</v>
      </c>
      <c r="C263" t="s">
        <v>522</v>
      </c>
      <c r="D263" s="1">
        <v>60.87</v>
      </c>
      <c r="E263" s="1">
        <v>29.48</v>
      </c>
      <c r="F263" s="1">
        <v>36.909999999999997</v>
      </c>
      <c r="G263" s="1">
        <v>36.229999999999997</v>
      </c>
      <c r="H263" s="1"/>
      <c r="I263" s="1">
        <v>34.22</v>
      </c>
      <c r="J263" s="1">
        <v>51</v>
      </c>
    </row>
    <row r="264" spans="1:10" x14ac:dyDescent="0.2">
      <c r="A264" t="s">
        <v>523</v>
      </c>
      <c r="B264" t="s">
        <v>11</v>
      </c>
      <c r="C264" t="s">
        <v>524</v>
      </c>
      <c r="D264" s="1">
        <v>61.63</v>
      </c>
      <c r="E264" s="1">
        <v>30.09</v>
      </c>
      <c r="F264" s="1">
        <v>37.17</v>
      </c>
      <c r="G264" s="1">
        <v>35.71</v>
      </c>
      <c r="H264" s="1"/>
      <c r="I264" s="1">
        <v>33.92</v>
      </c>
      <c r="J264" s="1">
        <v>59</v>
      </c>
    </row>
    <row r="265" spans="1:10" x14ac:dyDescent="0.2">
      <c r="A265" t="s">
        <v>525</v>
      </c>
      <c r="B265" t="s">
        <v>11</v>
      </c>
      <c r="C265" t="s">
        <v>526</v>
      </c>
      <c r="D265" s="1">
        <v>61.63</v>
      </c>
      <c r="E265" s="1">
        <v>30.09</v>
      </c>
      <c r="F265" s="1">
        <v>37.17</v>
      </c>
      <c r="G265" s="1">
        <v>35.71</v>
      </c>
      <c r="H265" s="1"/>
      <c r="I265" s="1">
        <v>33.92</v>
      </c>
      <c r="J265" s="1">
        <v>59</v>
      </c>
    </row>
    <row r="266" spans="1:10" x14ac:dyDescent="0.2">
      <c r="A266" t="s">
        <v>527</v>
      </c>
      <c r="B266" t="s">
        <v>11</v>
      </c>
      <c r="C266" t="s">
        <v>528</v>
      </c>
      <c r="D266" s="1">
        <v>61.63</v>
      </c>
      <c r="E266" s="1">
        <v>30.09</v>
      </c>
      <c r="F266" s="1">
        <v>37.17</v>
      </c>
      <c r="G266" s="1">
        <v>35.71</v>
      </c>
      <c r="H266" s="1"/>
      <c r="I266" s="1">
        <v>33.92</v>
      </c>
      <c r="J266" s="1">
        <v>59</v>
      </c>
    </row>
    <row r="267" spans="1:10" x14ac:dyDescent="0.2">
      <c r="A267" t="s">
        <v>529</v>
      </c>
    </row>
  </sheetData>
  <mergeCells count="1">
    <mergeCell ref="A3:J4"/>
  </mergeCells>
  <conditionalFormatting sqref="D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0:E27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2">
    <cfRule type="colorScale" priority="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D8:J1048576">
    <cfRule type="colorScale" priority="5">
      <colorScale>
        <cfvo type="num" val="55"/>
        <cfvo type="num" val="75"/>
        <cfvo type="num" val="100"/>
        <color rgb="FFF8696B"/>
        <color rgb="FFFFEB84"/>
        <color rgb="FF63BE7B"/>
      </colorScale>
    </cfRule>
    <cfRule type="colorScale" priority="6">
      <colorScale>
        <cfvo type="num" val="58"/>
        <cfvo type="num" val="80"/>
        <cfvo type="num" val="100"/>
        <color rgb="FFF8696B"/>
        <color rgb="FFFFEB84"/>
        <color rgb="FF63BE7B"/>
      </colorScale>
    </cfRule>
  </conditionalFormatting>
  <conditionalFormatting sqref="D7:J7">
    <cfRule type="colorScale" priority="1">
      <colorScale>
        <cfvo type="num" val="55"/>
        <cfvo type="num" val="75"/>
        <cfvo type="num" val="100"/>
        <color rgb="FFF8696B"/>
        <color rgb="FFFFEB84"/>
        <color rgb="FF63BE7B"/>
      </colorScale>
    </cfRule>
    <cfRule type="colorScale" priority="2">
      <colorScale>
        <cfvo type="num" val="58"/>
        <cfvo type="num" val="80"/>
        <cfvo type="num" val="100"/>
        <color rgb="FFF8696B"/>
        <color rgb="FFFFEB84"/>
        <color rgb="FF63BE7B"/>
      </colorScale>
    </cfRule>
  </conditionalFormatting>
  <conditionalFormatting sqref="D6:J6">
    <cfRule type="colorScale" priority="3">
      <colorScale>
        <cfvo type="num" val="55"/>
        <cfvo type="num" val="75"/>
        <cfvo type="num" val="100"/>
        <color rgb="FFF8696B"/>
        <color rgb="FFFFEB84"/>
        <color rgb="FF63BE7B"/>
      </colorScale>
    </cfRule>
    <cfRule type="colorScale" priority="4">
      <colorScale>
        <cfvo type="num" val="58"/>
        <cfvo type="num" val="80"/>
        <cfvo type="num" val="100"/>
        <color rgb="FFF8696B"/>
        <color rgb="FFFFEB84"/>
        <color rgb="FF63BE7B"/>
      </colorScale>
    </cfRule>
  </conditionalFormatting>
  <conditionalFormatting sqref="F9:F266">
    <cfRule type="colorScale" priority="23">
      <colorScale>
        <cfvo type="num" val="30"/>
        <cfvo type="num" val="80"/>
        <cfvo type="num" val="100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J266">
    <cfRule type="colorScale" priority="27">
      <colorScale>
        <cfvo type="num" val="35"/>
        <cfvo type="num" val="60"/>
        <cfvo type="num" val="100"/>
        <color rgb="FFF8696B"/>
        <color rgb="FFFFEB84"/>
        <color rgb="FF63BE7B"/>
      </colorScale>
    </cfRule>
    <cfRule type="colorScale" priority="28">
      <colorScale>
        <cfvo type="min"/>
        <cfvo type="percentile" val="75"/>
        <cfvo type="max"/>
        <color rgb="FFFF0000"/>
        <color rgb="FFFFFF00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östen, M.M.S.M. (Marc)</dc:creator>
  <cp:lastModifiedBy>Tom Wennekes</cp:lastModifiedBy>
  <dcterms:created xsi:type="dcterms:W3CDTF">2021-08-20T08:40:20Z</dcterms:created>
  <dcterms:modified xsi:type="dcterms:W3CDTF">2021-08-30T12:34:56Z</dcterms:modified>
</cp:coreProperties>
</file>